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kuchih2\Desktop\UNx_Project_Desktop\Naturecommu_Revise_0117_2023\Revise_supplementary_Tables\new\"/>
    </mc:Choice>
  </mc:AlternateContent>
  <xr:revisionPtr revIDLastSave="0" documentId="13_ncr:1_{A5EA8B5A-30F9-4C77-8720-C1D8B48213F3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Readme" sheetId="4" r:id="rId1"/>
    <sheet name="24h_rnaseq_IPA" sheetId="3" r:id="rId2"/>
  </sheets>
  <definedNames>
    <definedName name="_xlnm._FilterDatabase" localSheetId="1" hidden="1">'24h_rnaseq_IPA'!$A$2:$K$3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5" i="3" l="1"/>
  <c r="G326" i="3"/>
  <c r="G251" i="3"/>
  <c r="G247" i="3"/>
  <c r="G245" i="3"/>
  <c r="G207" i="3"/>
  <c r="G169" i="3"/>
  <c r="G160" i="3"/>
  <c r="G111" i="3"/>
  <c r="G109" i="3"/>
  <c r="G63" i="3"/>
  <c r="G58" i="3"/>
  <c r="G27" i="3"/>
  <c r="G26" i="3"/>
  <c r="G17" i="3"/>
  <c r="G13" i="3"/>
  <c r="G12" i="3"/>
  <c r="G7" i="3"/>
</calcChain>
</file>

<file path=xl/sharedStrings.xml><?xml version="1.0" encoding="utf-8"?>
<sst xmlns="http://schemas.openxmlformats.org/spreadsheetml/2006/main" count="2058" uniqueCount="879">
  <si>
    <t>© 2000-2022 QIAGEN. All rights reserved.</t>
  </si>
  <si>
    <t>Upstream Regulator</t>
  </si>
  <si>
    <t>Expr Log Ratio</t>
  </si>
  <si>
    <t>Molecule Type</t>
  </si>
  <si>
    <t>Predicted Activation State</t>
  </si>
  <si>
    <t>Activation z-score</t>
  </si>
  <si>
    <t>p-value of overlap</t>
  </si>
  <si>
    <t>Target Molecules in Dataset</t>
  </si>
  <si>
    <t>Mechanistic Network</t>
  </si>
  <si>
    <t>NFE2L2</t>
  </si>
  <si>
    <t>transcription regulator</t>
  </si>
  <si>
    <t>Activated</t>
  </si>
  <si>
    <t>ABCC2,ABCC4,ABCG2,ACE,ACE2,Acp5,ACSL5,ACSS2,ACTG1,AGPAT3,AGT,AKR1A1,AKR1C1/AKR1C2,AKR7A2,ALAS1,APBA3,APOA4,APPBP2,ARF1,ARHGEF3,ATF4,ATF6,ATP1A1,BCL2L1,CA3,Calm1 (includes others),CAT,CBR1,CCT3,CCT7,CD36,CDC34,CDH1,CDKN1A,CDKN2C,CELA1,Ces1g,CHORDC1,CLPP,CLPTM1L,COL4A2,COPS5,COQ7,COX4I1,CPT1A,CREG1,CS,CTSD,CUL1,Cyp4a14,CYP4A22,DAD1,DCTN3,DDIT3,DDX39B,DDX50,DNAJB11,DNAJC3,DSTN,DYNLL1,EIF2AK3,EIF2S1,EIF3C,EIF3E,EIF3G,EIF4G2,EMCN,ENTPD5,EPB41,EPHB4,EPHX1,ERP29,ESD,FABP1,FABP4,FKBP5,FMO1,FTH1,FTL,G6PD,GADD45G,GAS2,GBE1,GCLC,GCLM,GHR,GLS,GLUD1,GNA11,GNA14,GNAI2,GOT1,GPX1,GPX3,GPX4,GSPT1,GSR,GSS,GSTA3,Gsta4,GSTA5,GSTM4,GSTM5,GSTO1,GSTP1,Gstt1,GSTT2/GSTT2B,HACD3,Havcr1,HAX1,HERPUD1,HIPK2,HM13,HMBS,HMOX1,HNF1A,HPRT1,HSD3B1,HSF1,HSP90AA1,HSP90AB1,HSP90B1,HSPA9,HTATIP2,HYOU1,ICAM1,IDE,IDH1,IFNGR2,IFRD1,IKBKG,INMT,KEAP1,LAMP2,LGALS8,LMNA,LPL,LY6E,M6PR,MAFG,MAP1LC3A,MAP1LC3B,MCFD2,ME1,MGLL,MGST1,MGST3,MOGS,MORF4L2,MRPS18B,MSMO1,Mt1,NARS1,NAT8B,NBR1,NCKAP1,NFE2L1,NFE2L2,NGEF,NOCT,NQO1,NSMF,NUCB2,OAT,OGT,OSGIN1,P2RX4,PCBP1,PDIA3,PDIA4,PDIA6,PFN2,PGD,PHGDH,PIP5K1C,PKIA,PLIN2,Pmaip1,POMP,PPARGC1A,PPIB,PRDX1,PREP,PSAT1,PSMA1,PSMA4,PSMA5,PSMA6,PSMA7,PSMB1,PSMB2,PSMB3,PSMB4,PSMB5,PSMB6,PSMC1,PSMC3,PSMD1,PSMD11,PSMD12,PSMD13,PSMD14,PSMD3,PSMD4,PSMD5,PSMD7,PTPN1,Ptprd,RACK1,RAMP2,RAN,RARS1,RBBP7,RELA,RPL18,RPLP0,RPS16,RRS1,RUVBL1,S100A13,SAT1,SEC23A,SEC61A1,SERINC3,SHC1,SHMT2,SIRT3,SLC16A2,SLC1A1,SLC1A4,SLC2A1,Slc35a2,SLC35B1,SLC38A3,SLC3A1,SLC6A9,SLC7A8,Snrpa (includes others),SOD1,SOD2,SOD3,SQSTM1,SREBF1,SRXN1,STIP1,TALDO1,TBRG1,TBXAS1,TCN2,TFAM,TKT,TMED2,TOLLIP,TP53,TPI1,Tpm1,TTR,TXN,TXNRD1,UBC,UBE2K,UGDH,UGT1A6,UGT2B28,USO1,USP14,VCP,VEGFA,XBP1</t>
  </si>
  <si>
    <t>2349 (15)</t>
  </si>
  <si>
    <t>STK11</t>
  </si>
  <si>
    <t>kinase</t>
  </si>
  <si>
    <t>ACE,ACP6,ADSL,AHCY,AK2,AKR1A1,ALDH9A1,ARF5,ASS1,Atp5e,ATP5F1C,ATP5F1D,Atp5k,ATP5MC1,ATP5MC2,ATP5MC3,ATP5MF,ATP6V0E1,ATP6V1F,BCL7B,BTF3,CCND1,CCT6A,CDH1,CDKN1A,COX5A,Cox5b/Gm34962,COX6A1,COX6B1,COX7A2,Cox7c,COX8A,CREBL2,CS,CTNNB1,CTPS1,CTSD,CYC1,DCTPP1,DIABLO,DUT,EIF3A,ELOVL2,ENO1,ENOPH1,FBXO9,GADD45A,GALM,GAPDH,GART,GOT2,GPI,GRIA3,HIF1A,ID1,IGFBP1,IGFBP5,IL1RAP,IMPDH2,ITGB3BP,IYD,JUNB,LDHA,MAFK,MDH2,MRI1,MRPS10,MRPS15,NAP1L5,NDUFA10,NDUFA11,NDUFA13,NDUFA2,NDUFA3,NDUFA4,NDUFA8,NDUFA9,NDUFB11,NDUFB7,NDUFB9,NDUFC2,NDUFS7,NDUFS8,NDUFV1,NEDD9,NET1,NME2,NPEPL1,NR1D1,NT5E,NUDT2,PAPSS1,PCK2,PGK1,PGM1,PHC2,PHGDH,PIK3R4,PKM,PNP,POLD2,POLD4,POLR1C,POLR1D,POLR1H,POLR2E,POLR2F,POLR3D,PPA1,PPP1R2,PSAT1,PSMB5,PTEN,PYCR2,RAB10,RASSF1,RB1,RND2,RNF168,RPS6,RRM1,SARDH,SDHB,SDHD,SHMT2,SLC16A4,SMO,SORL1,SPP1,SRM,STARD10,SUFU,TALDO1,TARS1,TKT,TPI1,TWF2,TXNRD1,TYMS,UMPS,UQCR10,UQCR11,UQCRC1,UQCRQ,USP19,VEGFA,ZHX1</t>
  </si>
  <si>
    <t>2404 (18)</t>
  </si>
  <si>
    <t>INSR</t>
  </si>
  <si>
    <t>ACAA2,ACADL,ACADM,ACADS,ACADVL,ACO2,ACOT13,ACOT2,ACSL1,ACSL4,ACSL5,ACTN4,ADIPOR2,ALAD,ALDH1A1,ALDH2,ALDH6A1,ALPL,Anp32a,APOA2,AQP1,ARFGAP2,ARHGDIA,ARHGEF2,ARL4A,ATP1A1,ATP1B1,ATP2A2,ATP2B1,ATP5F1A,ATP5F1B,ATP5F1D,ATP5MC1,ATP5MC3,ATP5MF,ATP5MG,ATP5PD,ATP5PF,BAG1,BMP4,C2,Calm1 (includes others),CAPN10,CASP6,CBR1,CCND1,CCND2,CCNG2,CD36,CDC5L,CDKN1A,CDKN2C,CEBPZ,CEPT1,CERS6,Ces1f,CFL1,CITED2,COX4I1,Cox5b/Gm34962,COX6A2,CPT1A,CPT2,CRAT,CS,CSTB,CTSB,CTSV,CYC1,CYCS,CYP51A1,DAG1,DCTN4,DECR1,DEK,DGAT1,DGAT2,DMAC2L,DUSP1,ECHS1,ECI1,Esrra,ETFA,ETFB,ETFDH,EZH1,FABP4,FASN,FBP1,FDFT1,FDPS,FEM1A,FEN1,FH,FHL1,FOS,Foxn3,FTO,GABRB3,GADD45A,GANAB,GAPDH,GAS1,GMCL1,GNB1,GOT2,GPAM,GRB10,GRB7,GRN,GSK3A,HADHA,HADHB,HBEGF,HMGCR,HMGCS1,HNF4A,HOXA7,HOXA9,HOXB7,HSD17B10,HSD17B4,HSD17B7,HSPD1,IDE,IDH1,IDH3A,IER2,IFITM2,IFNAR2,IGF1R,IGF2R,IGFBP1,IMMP2L,INSIG1,INSIG2,INSR,IQGAP1,ITGB5,JUNB,KCNJ15,KIFAP3,KLF10,KLF9,LARS1,LGALS1,LHX1,LPIN3,LRP10,LSS,MAOA,MAOB,Map3k7,MBD1,MCM2,MCM5,MCM7,MDH2,MDM2,MED1,MFN2,MKNK1,MRPS21,MSH6,MSMO1,MTCH2,MVD,MXI1,NAMPT,NDRG1,NDUFA1,NDUFA3,NDUFA4,NDUFA9,NDUFB4,NDUFB5,NDUFB8,NDUFB9,NDUFV2,NFE2L2,NR1H3,NRF1,NSDHL,OGDH,PANK3,PCK1,PDHA1,PDHB,PDK4,PECR,PFDN6,PHLDA2,PKLR,PNPLA2,POLR1H,PPARA,PPARGC1A,PPARGC1B,PRKN,RAB18,RNF103,RNF13,RNF4,RPL5,RPL7A,RPS16,RRM1,RUVBL2,RWDD4,SAT1,SC5D,SCP2,SELENOP,SGMS2,SIRT2,SKAP2,SLC12A7,SLC20A1,SLC25A20,SLC25A3,SLC25A4,SLC25A5,SLC27A4,SLC2A1,SLC30A1,SLC39A7,SLC44A1,SOCS2,SQLE,SREBF1,SREBF2,Srsf5,SUCLA2,TFAM,THAP12,TIMM22,TK2,TMBIM6,TNFRSF1A,TOMM40,TSC2,TSC22D1,TTR,UCP2,ULK2,UQCRC1,UQCRC2,WBP1,YBX1,YEATS4,ZFAND5,Zfp35</t>
  </si>
  <si>
    <t>2197 (19)</t>
  </si>
  <si>
    <t>XBP1</t>
  </si>
  <si>
    <t>ADAM10,ALG12,ALG2,APBB2,APP,ARCN1,ARFGAP3,ASB11,ATF4,ATF6,ATF6B,ATG5,ATP2A2,BECN1,BET1,BET1L,BFAR,BLZF1,CALR,CAT,CDK5RAP3,COG3,COG6,COL4A1,COL4A2,COPB1,COPB2,COPE,COPG1,COPZ1,CREB3,CRK,CYP2E1,DAD1,DDIT3,DDOST,DERL1,DNAJB11,DNAJB2,DNAJB9,DNAJC1,DNAJC10,DNAJC3,DOLPP1,EDEM1,EDEM2,EIF2AK3,ERLEC1,ERO1B,ERP29,ERP44,FAS,FASN,FKBP11,FKBP2,GALK2,GGCX,GMPPA,GMPPB,GOLGA3,GOLGA4,GOLGB1,GOLPH3,GOLPH3L,GOPC,GORASP2,GOSR2,HDAC3,HERPUD1,HM13,HMOX1,HSP90B1,HSPA13,HSPA5,HYOU1,ICAM1,LMAN1,LMAN2,MAN1A1,MAP1LC3B,MCFD2,MGAT2,MOGS,NCOA3,NR1H3,NUCB2,ORMDL3,OSTC,P4HB,PCYT1A,PDIA3,PDIA4,PDIA5,PDIA6,PGM3,PHLDA2,PIGA,PPIB,RAB33B,RAB3A,RABAC1,RELA,RPN1,RPN2,Rrbp1,SDF2L1,SEC11A,SEC11C,SEC16A,SEC22B,SEC23A,SEC23B,SEC24C,SEC24D,SEC31A,SEC61A1,SEC61B,SEC61G,SEC63,SERP1,SLC35A3,SLC38A2,SMC3,SOD1,SPARC,SPCS2,SPCS3,SREBF1,SRP19,SRP68,SRP9,SRPRA,SRPRB,SSR1,SSR2,SSR3,SSR4,STARD5,STT3A,STX18,STX5,SURF4,SYVN1,TFDP1,TOP1,TRAM1,TTR,TXN,TXNDC11,TXNDC5,UBA5,UFL1,UFM1,USO1,VAMP2,VAMP4,WFS1,XBP1,XRCC6,YIF1A,YIPF5</t>
  </si>
  <si>
    <t>1529 (15)</t>
  </si>
  <si>
    <t>PPARA</t>
  </si>
  <si>
    <t>ligand-dependent nuclear receptor</t>
  </si>
  <si>
    <t>AADAC,ABCD3,ACAA1,Acaa1b,ACAA2,ACADL,ACADM,ACADS,ACADVL,ACAT1,ACAT2,Acot1,ACOT2,ACOT8,ACOX1,ACSL1,ACSL5,ACSS2,ADAM10,ADTRP,AHCY,ALDH2,ALDH3A2,ALDH9A1,ALDOB,ANAPC5,ANGPTL4,ANXA2,APEX1,APOA2,APOA4,APOE,APOM,APP,AQP3,AQP7,ARHGDIA,ASL,ASS1,ATP5F1B,BAX,BCKDK,BCL2L1,C1QB,C2,C3,CA9,CAT,CCND1,CCNT1,CD36,CD63,CDK2,CDK4,CDKN1A,CDKN2C,CDS2,CEACAM1,CEBPB,CFI,CHKA,COX4I1,COX6B2,CPT1A,CPT2,CROT,CS,CSAD,CTF1,CTH,CXCL12,CYB5B,CYBA,CYCS,CYP27A1,CYP4A11,Cyp4a14,CYP51A1,DBI,DECR1,DECR2,DIO1,DR1,DYNLL1,ECH1,ECI1,ECI2,EHHADH,ELOVL5,ENDOG,EP300,ETHE1,F11R,FABP1,FABP3,FABP4,FADS1,FADS2,FASN,FDFT1,FDPS,FGA,FITM1,FOS,G0S2,G6PD,Gk,GLS,GLUD1,GLUL,GNMT,GOT2,GPAM,GPD1,GPD2,GPT,Gsta4,GSTK1,GSTM3,GSTP1,Gstt1,GSTT2/GSTT2B,GSTZ1,H1-2,H2AX,H2AZ1,HACL1,HADH,HADHA,HADHB,HIF1A,HMGCR,HMGCS1,HMGCS2,HMGN1,Hmgn2 (includes others),HMOX1,HNF4A,HPD,HSD17B10,HSD17B11,HSD17B4,HSD3B1,IFITM3,IGFBP1,IGFBP3,IGFBP5,INSIG1,INSIG2,KHK,KRT8,KYAT1,KYAT3,LGALS4,LIFR,LPCAT3,LPL,LSS,MAT2A,MGLL,MGST1,MGST3,MLYCD,MOGAT1,MPG,MSMO1,MTTP,MVD,NFE2L2,NFKBIA,NR1D1,NR1H3,NSDHL,NTHL1,OCLN,PAH,PAQR7,PAQR9,PBLD,PC,PCK1,PCNA,PCTP,PDK4,PEX11A,PKLR,PLA2G7,PLIN2,PLIN5,PMVK,PNPLA2,POR,PPA1,PPARA,PPARGC1A,PPM1D,PRDX6,PRKN,RETSAT,RNF186,RTN4,SAR1A,SARDH,SAT1,SC5D,SCAMP1,SCP2,SELENBP1,SERINC2,SIRT5,SLC25A20,SLC27A1,SLC27A2,SLC27A4,SMC4,SOCS2,SORD,SQLE,SREBF1,SREBF2,SRM,STBD1,TALDO1,TDG,TFEB,TPP1,TSPO,TXN,UCHL5,UCP2,UQCRC1,VEGFA,VNN1,YWHAB,YWHAQ</t>
  </si>
  <si>
    <t>1987 (16)</t>
  </si>
  <si>
    <t>CAB39L</t>
  </si>
  <si>
    <t>ATP5MC2,ATP5MC3,ATP5MF,ATP5MG,ATP6V0E1,ATP6V1B2,ATP6V1E1,CDKN1A,COX17,COX4I1,COX8A,NDUFA1,NDUFA12,NDUFA13,NDUFA3,NDUFA4,NDUFB10,NDUFB11,NDUFB2,NDUFB3,NDUFB5,NDUFB8,NDUFB9,NDUFC1,NDUFS4,NDUFS6,NDUFV2,UQCR10,UQCR11,UQCRB,UQCRQ</t>
  </si>
  <si>
    <t>1923 (11)</t>
  </si>
  <si>
    <t>RB1</t>
  </si>
  <si>
    <t>ACO2,ACTB,ADAM10,AKT1,ALG5,ALPL,ATF2,ATP1A1,ATP1B1,ATP5F1A,Atp5k,ATP6V1D,ATP6V1F,BAX,BCKDHA,BECN1,CAP1,CASP3,CASP6,CASP8,CASP9,CBX5,CCND1,CCND3,CCNL1,CDC25A,CDH1,CDK2,CDKN1A,CERT1,CHCHD3,CITED2,CLIC4,CMAS,COA3,COL4A1,COL4A2,COQ5,COQ7,COX14,COX17,COX4I1,COX6A1,COX6B1,COX7A2,CYP27B1,DCTN4,DDIT3,DEK,DHFR,DLAT,DLST,DNAJC11,DNM1L,DPP3,DUSP1,DYNLRB1,E2F4,E2F5,EED,EI24,EIF2S1,ENTPD8,EPS8,Esrra,EZR,F3,FABP4,FAS,FEN1,FLT1,FOS,GADD45A,GADD45GIP1,GHITM,GMFB,GMNN,GMPS,GNAI1,GPR160,GPRC5C,GPS2,GPT2,GRPEL1,GSTO1,GTF2H4,H2AX,HACD3,HAUS1,HIF1A,HRAS,HSBP1,ID1,ID2,IDH3B,IFITM3,IFNGR1,IGF1R,IL6ST,INMT,ITGAV,JUN,JUNB,KDR,KLF10,KPNA4,Krt10,LACTB,MAF,MAP2K3,MAP2K7,MAPK1,MAPK3,MAPK4,MCAT,MCM2,MCM5,MCM6,MCM7,MCMBP,MDH1,MECR,MET,MFN2,MLYCD,MRPL11,MRPL12,MRPL17,MRPL53,MRPL55,MRPL58,MRPL9,MRPS23,MSN,MSTO1,MTOR,MUL1,MXD1,NDUFA10,NDUFA13,NDUFA2,NDUFA3,NDUFA4,NDUFA5,NDUFA6,NDUFA9,NDUFB10,NDUFB8,NDUFS2,NDUFS4,NDUFS7,NDUFV1,NFKBIA,NIT1,NME1,NRF1,OAZ2,OGA,OGT,OPA1,PARK7,PARP1,PCNA,PGD,PGRMC1,PMEPA1,PMPCB,POLD3,PPARGC1A,PPARGC1B,PPFIBP1,PPT2,PRKAR1A,PROM1,PRSS23,PSEN2,PTTG1,RAMP2,RAMP3,RANBP1,RB1,RBL2,RFC4,RPS6KB1,RRM1,RSL1D1,SAFB,SDHB,SDHC,SDHD,SENP2,SLBP,SLC5A8,SMARCA5,SNTB2,SOD2,SRPRA,STK3,SUZ12,TFDP1,TIMM22,TIMM50,TMEM97,TMPO,TOB2,TOMM22,TOMM6,TOMM7,TP53,Tpm1,TPST2,TUBG1,TXN2,TYMS,UBR7,ULK1,UQCRC1,UQCRFS1,UQCRQ,UXT,VDAC1,VEGFA,YWHAE,ZEB2,ZFP36,ZNF638,ZNF655</t>
  </si>
  <si>
    <t>2479 (15)</t>
  </si>
  <si>
    <t>RUNX3</t>
  </si>
  <si>
    <t xml:space="preserve"> </t>
  </si>
  <si>
    <t>ABCC2,ABCC5,AGTRAP,AKT1,ASPH,BAX,CCN1,CCND1,CDKN1A,CFLAR,CIBAR1,COL4A1,COL4A4,COMMD3-BMI1,CRIM1,EXT1,IL6ST,ILK,ITGB5,KHDRBS3,LIFR,NAP1L5,PARVA,RHOBTB1,SGPP1,SPP1,SSX2IP,TLCD4,UGCG,ZNF496</t>
  </si>
  <si>
    <t>ESR2</t>
  </si>
  <si>
    <t>A4GALT,ABCE1,ABLIM1,ACKR3,ADAMTS1,ADAR,AGT,AJUBA,AKAP1,AKT1,ANPEP,ANXA4,APC,APEX1,APOE,AQP3,ARID4A,ARID5B,ARL4A,ARRDC4,ATP2B1,BAG1,BANF1,BCL2L1,BID,BIN1,BMP4,Bst2,C3,C8orf44-SGK3/SGK3,CA12,CA2,CALU,CANX,CAPN2,CBS/CBSL,CCN1,CCND1,CCT3,CCT4,CCT7,CD34,CDC25A,CDC42BPA,CDH1,CDH2,CDK4,CDKN1A,CDKN2C,CEMIP2,CES1,CHST15,CHUK,CLDN1,CLIC5,CLNS1A,CREBBP,CRIM1,CRYZ,CTNNB1,CTPS1,CTSD,CTSH,CXCL12,CXCL16,CYP2A6 (includes others),DDAH1,DDX58,DEK,DMTN,DNAJC1,DUT,EGFR,EHMT2,EIF4E,EIF4G1,ENPP2,ENPP3,EP300,ERBB2,ETV1,EXOSC1,EXOSC4,EXOSC5,EXOSC7,FASN,FBL,FDPS,FGFR1,FHL1,FOS,GCLC,GCSH,GGCT,GJB1,GLB1,GLRX,GM2A,GNL3,GOSR2,GPSM2,GPX3,GSPT1,GSTA5,GSTP1,GYG1,H2AX,HEBP1,HMGCS1,HPRT1,HRAS,HSD17B4,HSD17B7,HSPD1,HYOU1,IARS1,IFI35,IGF1R,IGFBP3,IGFBP4,IGFBP5,IKBKB,ILF2,IMPDH2,INSR,ITGAV,ITGB1,JAK1,JUNB,KDR,KIF5B,KPNA2,Krt10,KRT8,LAP3,LGALS3BP,LIMCH1,LMNA,LMO4,LPL,LRP11,LSM1,LSM2,LSM4,MAOA,MAP2K2,MAP2K3,MAP2K6,MAPK1,MAPK14,MAPK3,MAPK4,MCM2,MCM5,MCM6,MCM7,MDK,MGAT3,MIOX,MPC1,MPP7,MRPS18B,MTREX,MXD1,NASP,Nat8f3 (includes others),NDRG1,NDRG2,NEDD9,NFKBIA,NIPSNAP1,NRF1,OCLN,ODC1,PA2G4,PABPC1,PCBD1,PCNA,PCYOX1,PDGFA,PDK4,PDZK1,PERP,PGRMC2,PLEC,PLIN2,PLOD3,POLD4,POLE3,POP4,PPM1G,PPP1R12A,PROM1,PRPF31,PSAT1,PSMA4,PSMC4,PSMD14,PSMD7,PSME1,PTEN,PTGDS,PTH1R,RAF1,RALA,RAPGEF6,RDH10,RELA,RGCC,RHOQ,RNF31,RNPS1,ROCK1,RORC,RP2,SDAD1,SDC4,SEMA3B,SGK1,SHC1,SLC10A3,SLC12A4,SLC25A4,SLC9A3R1,SMAD2,SNN,SNRPA1,SNRPD3,Snrpg,SOCS2,SORD,SPP1,SPTAN1,SRPRB,SRXN1,SSR1,ST8SIA1,ST8SIA6,STMN1,SUCLA2,SYNCRIP,TESK1,TGFBR1,TGFBR2,TGM2,TK1,TLE5,TMIE,TNFRSF12A,TOMM70,TP53INP1,TRIM23,TRIM25,TSC22D1,TSPO,TUBG1,TUFM,UBE2E1,UBL3,USP1,USP19,USP8,VDAC3,VEGFA,WEE1,WRAP73,XPOT,ZBTB17</t>
  </si>
  <si>
    <t>2862 (16)</t>
  </si>
  <si>
    <t>SREBF1</t>
  </si>
  <si>
    <t>AACS,AARS1,ACADS,ACLY,ACSL1,ACSL4,ACSL5,ACSS2,ADGRG1,ADH1C,AK4,APOA2,ARF4,ATOX1,BAX,BCL2L1,BHLHE40,C7orf25,CAPZB,CDK4,CDKN1A,CEBPB,CFI,CHMP2A,COX4I1,CSAD,CTH,CXADR,CYB5A,CYCS,CYP27B1,CYP51A1,DARS1,DBI,DEPP1,DGKQ,EHHADH,ELOVL5,ELOVL7,ETHE1,FABP3,FABP4,FABP7,FADS1,FADS2,FAS,FASN,FDFT1,FDPS,G6PD,GLB1,GPAM,GPX3,GRSF1,GSR,Gstt3,HFE,HMGCR,HMGCS1,HMOX1,HNF4A,HSPA13,HSPA5,IDH1,IFI30,IMMT,INSIG1,IVNS1ABP,LDLR,LGALS3,LPIN1,LPL,LSS,MDK,MIOX,MLYCD,MSMO1,MTTP,MVD,NDUFS2,NR1H3,NSDHL,OAT,P4HA2,PCK1,PCK2,PCYT1A,PDK1,PICK1,PKLR,PLA2G6,PLS3,PMPCA,PMVK,PPAT,PPCS,PTGDS,RDH11,RETREG1,RNASET2,RNF14,RPLP0,RPS24,S100A13,SC5D,SELENOP,SLC20A1,SLC22A4,SLC22A5,SLC2A2,SMPD1,SQLE,SREBF1,SREBF2,STARD4,SUCLG1,TF,TM7SF2,TMEM97,TP53,TRIM63,UCP2,ULK2,UQCRFS1,VEGFA</t>
  </si>
  <si>
    <t>1998 (14)</t>
  </si>
  <si>
    <t>HNF4A</t>
  </si>
  <si>
    <t>A1CF,AAMDC,AAR2,AASS,ABCB10,ABCB8,ABCC2,ABCC6,ABCE1,ABCF3,ABHD10,ABHD6,ACAA2,ACAD8,ACAT1,ACBD6,ACD,ACIN1,ACLY,ACMSD,Acnat1/Acnat2,ACO1,ACO2,ACOT1,Acot1,ACOT13,ACOX1,ACOX2,ACOX3,ACP2,ACP6,ACSL1,ACSS2,ACTR1A,ACTR3,ACY1,ACY3,ADIPOR1,ADSS2,AGA,AGPAT1,AGT,AGTPBP1,AGXT2,AHSA1,AIMP1,AIP,AJUBA,AK2,AKAP13,AKIRIN2,AKR1B1,AKR1C1/AKR1C2,ALDH1A1,ALDH1L1,ALDH2,ALDH8A1,ALDOB,ALKBH6,ALKBH7,ALS2,AMACR,ANKHD1/ANKHD1-EIF4EBP3,ANKRA2,ANKZF1,ANPEP,ANXA5,AP1M1,AP2A1,AP3B1,AP3M1,AP4B1,APEH,APH1A,APIP,APOA2,APOA4,APOE,APOH,APOM,APP,AQP1,AQP3,ARFGAP1,ARFGEF1,ARFIP2,ARL1,ARL6,ARMC1,ARMC6,ARMC8,ARPC5,AS3MT,ASAH1,ATAT1,ATF2,ATF4,ATF6B,ATG3,ATG4D,ATG9A,ATOX1,ATP5MK,ATP6V0C,ATP6V1D,ATP6V1F,ATP6V1H,ATP7A,AVPI1,AZI2,B9D2,BACE1,BAD,BAG4,BAG6,BAZ1B,BCAR1,BCCIP,BCKDHA,BCL2L1,BCLAF1,BCS1L,BDH1,BET1,BLOC1S1,BLOC1S6,BLVRB,BLZF1,BMP2K,BMP7,BNIP1,BOLA1,BPGM,BPHL,BRAP,BRD8,BSDC1,BTG1,BTRC,BUD23,C11orf68,C11orf71,C1D,C2,C2orf42,C3,C8G,CALML4,CAMK2D,CAP1,CAPZA2,CASP2,CAT,CBS/CBSL,CBX5,CCDC115,CCDC25,CCDC47,CCDC59,CCDC90B,CCND1,CCNG1,CCNG2,CCNH,CCNT1,CCT8,CD36,CDC123,CDC23,CDC25A,CDC5L,CDH1,CDHR2,CDIPT,CDK2,CDK2AP2,CDK5,CDK5RAP3,CDK8,CDKAL1,CDKN1A,CDKN2AIPNL,CEACAM1,CEBPB,CEP19,CEP85,Ces2c,Ces2e,CETN2,CETN3,CFAP20,CFAP298,CFL2,CHCHD2,CHCHD3,CHCHD5,CHEK2,CHERP,CHIC2,CHP1,CIAO1,CKS2,CLDN1,CLDN12,CLDN2,CLDND1,CLPB,CLPTM1,CLPX,CLTA,CLYBL,CMC2,CMSS1,CNBP,CNOT11,CNOT3,CNOT9,COA4,COA7,COASY,COMMD5,COMMD9,COPB1,COPB2,COPS7A,COPS7B,COPS8,COPZ1,COQ10B,COQ3,COQ4,COQ6,COQ8A,COX11,COX14,COX17,COX7A2,COX7A2L,COX8A,CPT1A,CPT2,CRAT,Crb3,CREBL2,CRIP1,CRIPT,CRKL,CROT,CRYZ,CRYZL1,CS,CSNK2A1,CSTF2T,CTDNEP1,CTDSPL2,CTNNB1,CTNNBL1,CTSA,CTSB,CTSZ,CUL2,CUL4B,CUL5,CUTC,CWC15,CWC25,CWF19L1,CXADR,CXXC1,CYB561D2,CYLD,CYP27A1,CYP2A6 (includes others),CYP2E1,CYP2J2,CYP4F3,CYP51A1,CYTH2,CZIB,DAD1,DAG1,DBP,DBT,DCAF11,DCAF13,DCAF8,DCTN4,DCTN5,DDOST,DDX18,DDX27,DDX28,DDX39B,DDX41,DDX47,DDX49,DEDD2,DEPP1,DERL1,DGKD,DHDDS,DHRS4,DHRS7B,DHX35,DHX38,DHX8,DIABLO,DIS3,DLST,DNAJA2,DNAJA3,DNAJB4,DNAJB9,DNAJC14,DNAJC28,DNAJC30,DNMT3A,DNPH1,DPAGT1,DPH5,DPH6,DPM1,DPM2,DTWD1,DUSP11,DUSP6,DYNC1LI1,DYNC2LI1,E2F4,E2F5,EAF1,EBP,ECD,ECI2,EDEM3,EED,EFNA1,EFTUD2,EGLN2,EHMT1,EIF1AD,EIF4EBP2,EIF4ENIF1,EIF4G1,EIF5,ELF3,ELMOD3,ELP2,ELP3,ELP5,EMC2,EMC9,EMG1,EPHX1,EPM2AIP1,ERCC5,ERG28,ERLIN1,ERO1A,ETFDH,EXOSC2,EXOSC5,F11R,F13B,FABP1,FAM216A,FAM53C,FARSB,FAS,FASTKD2,FBP1,FBXO31,FBXW2,FCAMR,FCSK,FDPS,FDX1,FDXR,FEN1,FGA,FH,FHIP1B,FHIT,FHL1,FIG4,FKBP3,FLOT1,FMO1,FMO2,FOXRED1,FRK,FTH1,FTSJ1,FUT8,FUZ,FYCO1,FZD1,G0S2,G3BP2,G6PC3,G6PD,GAB1,GABPA,GADD45G,GALM,GAPDH,GAS1,GATB,GATD3A/GATD3B,GBE1,GBF1,GCHFR,GDAP2,GDF15,GFER,GFM1,GGCX,GGT6,GHITM,GIN1,GIPC2,GJB1,GJB2,GLYAT,GMDS,GNAI3,GNG5,GNL3,GNS,GOLGA2,GOLGA4,GOLIM4,GOT1,GPALPP1,GPKOW,GPR137,GPR146,GPR160,GPT,GPX1,GRB14,GRHPR,GRWD1,GSK3B,GSN,GSPT1,GSS,GSTA5,GSTK1,GSTM4,GSTO1,GSTZ1,GTF2B,GTF2H1,GTF2H3,GTF2H4,GTF2I,GTF3C5,GUF1,GUSB,GYG1,HAAO,HADHA,HADHB,HAO2,HBEGF,HBP1,HBS1L,HDAC6,HELQ,HEXA,HGD,HIF1A,HIF1AN,HIKESHI,HMOX2,HNF1A,HNF1B,HNF4A,HNRNPC,HNRNPR,HOOK3,HPD,HPF1,HPN,HPS5,HSD11B1,HSD17B4,HSP90B1,HSPA4L,HSPA5,HSPA8,HSPE1,HSPH1,HTRA2,IFI30,IFITM2,IFNAR1,IFNGR1,IFT122,IGF1R,IGFBP1,IGSF8,IL11RA,IL15,IL1RAP,IL6ST,IMMT,IMPA1,ING3,ING4,INTS13,INTS4,INTS7,IPO13,IPO8,IRF6,ISOC1,ISY1-RAB43,ITGA6,ITGB3BP,ITPRID2,IVNS1ABP,JKAMP,JTB,JUN,JUNB,KARS1,KAT7,KATNBL1,KBTBD4,KBTBD7,KDM5C,KHDRBS1,KIF1B,KLC4,KLF15,KLHDC3,KNG1,KPTN,KRR1,KRT8,L2HGDH,LAD1,LAMTOR2,LAMTOR5,LAPTM4A,LARP4,LAS1L,LDAH,LDB1,LDHA,LDLR,LGALS3,LIMS1,LIN7C,LIPA,LMAN2L,LOC102724788/PRODH,LPCAT3,LPGAT1,LRRC40,LRSAM1,LSG1,LSM3,LSM4,LSR,LTA4H,LUC7L2,LYPLA2,LYRM4,LZTR1,MAGOH,MAIP1,MAOA,MAOB,MAP2K5,MAP3K3,MAP7,MAT2A,MCCC1,MCEE,MDH1,MDH2,MDM2,MED23,MED7,MEN1,METAP2,MFSD1,MGME1,MGST1,MGST3,MICU1,MID1IP1,MIPEP,MIS12,MKRN1,MLH1,MLXIPL,MMUT,MOV10,MPP1,MPZL2,MRM1,MRM3,MRPL11,MRPL15,MRPL18,MRPL2,MRPL22,MRPL24,MRPL27,MRPL3,MRPL32,MRPL34,MRPL37,MRPL4,MRPL43,MRPL44,MRPL46,MRPL49,MRPL51,MRPL53,MRPL57,MRPS11,MRPS12,MRPS14,MRPS15,MRPS18B,MRPS18C,MRPS21,MRPS23,MRPS27,MRPS28,MRPS35,MRPS7,MRTO4,MSN,MSRB2,Mt1,Mt2,MTF1,MTF2,MTHFD1,MTHFS,MTMR2,MTMR4,MTR,MTTP,MYL6,N4BP2L2,NAA10,NAA38,NAA50,NAGA,NAMPT,NAPA,NARS2,NAT10,NAT8,Nat8f3 (includes others),NBR1,NCAPH2,NCBP1,NCBP2,NCK1,NCOA3,NCOA4,NCOR1,NDFIP1,NDRG1,NDUFA1,NDUFA3,NDUFA4,NDUFA5,NDUFA7,NDUFB1,NDUFB3,NDUFB5,NDUFS1,NDUFS3,NDUFS4,NDUFV1,NECAP1,NEDD8,NEK4,NEK7,NF2,NFE2L1,NFE2L2,NFS1,NLN,NME1,NME7,NOL7,NONO,NOP16,NOP53,NOSIP,NOX4,NPM1,NPNT,NR1D1,NR1H2,NR1H3,NR1H4,NR2F2,NRAS,NRDC,NSA2,NSF,NTHL1,NUAK2,NUCB1,NUDCD3,NUDT2,NUDT5,NUDT6,NUP54,NUTF2,NXT2,OAZ2,OCLN,OGA,OGDH,OGFOD2,OGFR,OPA1,OPA3,ORC3,ORMDL1,ORMDL2,OSBPL11,OSER1,OTUD6B,OTUD7B,OVOL1,PABPN1,PAF1,PAFAH2,PAGR1,PAN2,PANK1,PAPOLA,PAQR5,PARP9,PATJ,PCBD1,PCK1,PCK2,PCNA,PCNP,PCYT1A,PDCD10,PDE4DIP,PDIA5,PDK2,PDK4,PDSS2,PDZK1,PEF1,PEPD,PERP,PEX11B,PEX13,PEX16,PEX3,PEX6,PFDN6,PFN2,PGGT1B,PGM1,PGM3,PHB,PHB2,PHKB,PHPT1,PHTF1,PI4KB,PIGN,PIGS,PIH1D1,PIK3C3,PINK1,PITPNB,PJA2,PKLR,PKM,PKN2,PKP2,PLAA,PLEKHA8,PLSCR1,PNKP,PNO1,PNP,PNPLA6,PNPO,POGLUT2,POLB,POLD4,POLE3,POLR1B,POLR1C,POLR1H,POLR3E,POLR3F,POLRMT,POP5,POR,PPARA,PPARGC1A,PPCS,PPFIBP1,PPIL1,PPIL2,PPIP5K2,PPM1D,PPME1,PPP1CA,PPP1R10,PPP1R11,PPP1R15B,PPP2R5B,PPP5C,PPP6C,PRAF2,PRCP,PRDM5,PRDX5,PRELID3B,PRKAB1,PRKCZ,PRLR,PRMT1,PRMT7,PRODH2,PROM1,PRPF31,PRPF38B,PRPF4,PRPS1,PRR14,PRRG2,PSAP,PSAT1,PSMA1,PSMA2,PSMA3,PSMA5,PSMB1,PSMB5,PSMB7,PSMC4,PSMD1,PSMD10,PSMD7,PSMD8,PSME3,PTGDS,PTGES3,PTK2,PTPN11,PTPN13,PWP1,QRSL1,QTRT2,R3HDM1,RAB10,RAB11A,RAB18,RAB1B,RAB2A,RAB33B,RABAC1,RABEPK,RABGEF1,RAC1,RAMAC,RANGAP1,RASA1,RASSF1,RBBP4,RBKS,RBL2,RBM18,RBM28,RBM39,RBM42,RBM6,RBM7,RDH11,RECQL,REPIN1,REXO2,RFC5,RHPN2,RIOK1,RIOK2,RIOK3,RIOX2,RITA1,RMND1,RNASE4,RNF113A,RNF31,RNF40,RNF44,RNF5,RNGTT,RNPEPL1,ROCK1,RORA,RORC,RPA2,RPAIN,RPAP3,RPL10,RPL12,RPL18,RPL18A,RPL31,RPLP0,RPRD1B,RPS18,RPS20,RPS25,RPS27A,RPS6,RPS6KA1,RRM1,RRP8,RSL24D1,RSPH3,RSU1,RTCA,RTCB,RTF2,RTN4IP1,RUVBL2,RXRB,S100G,SAMM50,SAP18,SAP30BP,SAP30L,SARS2,SART3,SAT2,SCAND1,SCFD1,SCP2,SCYL3,SDF2,SDR39U1,SEC11A,SEC11C,SEC23A,SEC23IP,SEC24D,SEC31A,SEC61B,SEL1L,SEM1,SEMA3C,SEPHS1,SEPSECS,SERTAD3,SESN2,SETDB1,SETDB2,SF3A3,SF3B1,SF3B4,SF3B5,SFSWAP,SGK1,SGK2,SH3BGRL2,SHISA5,SIRT2,SLC16A6,SLC17A5,SLC19A3,SLC22A1,SLC22A18,SLC22A6,SLC22A8,SLC25A13,SLC25A19,SLC25A20,SLC25A32,SLC25A40,SLC25A5,SLC26A1,SLC26A11,SLC27A2,SLC2A2,SLC30A7,SLC31A1,SLC33A1,SLC35A1,SLC35A3,SLC35A5,SLC35B1,SLC35D1,SLC37A4,SLC39A7,SLC39A9,SLC44A1,SLC5A2,SLC7A6OS,Slco1a1,SLIRP,SMARCA5,SMARCE1,SMC1A,SMDT1,SMG9,SMIM12,SMIM7,SNAP23,SNRPD2,SNRPD3,SNW1,SNX17,SNX3,SNX5,SOD1,SPAST,SPATA2,SPATA6,SPCS2,SPCS3,SPP1,SPTSSA,SQOR,SREBF1,SREBF2,SRP19,SRP68,SRPRA,SRPRB,SRR,SRSF1,SRSF11,SRSF2,SRSF3,SSBP1,SSR2,SSR3,SSU72,ST13,STAM,STAM2,STAMBP,STARD10,STARD7,STAT1,STAU2,STK19,STOML2,STRAP,STT3A,STX17,STX18,SUCLA2,SUCLG1,SUGCT,SUGT1,SULT1C2,SUPT5H,SUPT7L,SUPV3L1,SYNJ2BP,TACO1,TADA1,TADA3,TAF11,TAF6,TAGLN2,TAOK3,TAPBPL,TARS1,TAX1BP1,TBC1D10A,TBC1D15,TBC1D17,TBC1D23,TBRG1,TCF12,TCF7L2,TCIM,TCIRG1,TDP2,TDRD3,TEF,TERF2IP,TESK2,TEX10,TF,TFB2M,TFPT,TFRC,THOC3,THOC6,THPO,THRAP3,THYN1,TIA1,Timd2,TIMM10B,TIMM17A,TIMM17B,TIMM21,TIMM9,TIMP3,TM7SF2,TM9SF2,TM9SF4,TMBIM6,TMC6,TMEM101,TMEM123,TMEM126B,TMEM128,TMEM140,TMEM161A,TMEM176A,TMEM176B,TMEM208,TMEM216,TMEM245,TMEM258,TMEM30A,TMEM33,TMEM43,TMEM53,TMEM59,TMEM63A,TMEM87B,TMF1,TMIGD1,TMTC4,TMUB2,TMX2,TNFAIP1,TNPO3,TOE1,TOM1,TOR2A,TP53RK,TPCN1,TPP2,TPRKB,TRAF6,TRAPPC13,TRAPPC3,TRAPPC4,TRAPPC6A,TRAPPC8,TRIM23,TRIP11,TRMT112,TRMT1L,TRPC4AP,TRUB2,TSEN34,TSG101,TSN,TSNAX,TSPAN14,TTC19,TTC26,TTC38,TTR,TUFT1,TUT1,TXN,TXNDC12,TXNDC9,TXNIP,TXNL1,TXNRD1,TYMS,UBA5,UBE2B,UBE2D3,UBE2M,UBE2N,UBE2V1,UBE2W,UBL7,UBP1,UBQLN1,UCHL3,UCHL5,UCP2,UFM1,UGT1A6,UMPS,UQCC1,UROS,USF1,USH1C,USO1,USP15,USP2,USP46,USP5,USPL1,UTP11,UTP18,UTP3,UXT,VAMP1,VAMP5,VDAC1,VDAC2,VEZT,VIPAS39,VMP1,VPS26C,VPS29,VPS51,WASHC3,WASHC5,WBP4,WDR12,WDR13,WDR46,WDR77,WRNIP1,WTAP,XBP1,XPA,XPNPEP2,XPO1,XPR1,XRCC4,XRCC5,YBX1,YIF1A,YKT6,YPEL3,YWHAB,ZBED3,ZC2HC1C,ZCCHC8,ZCCHC9,ZDHHC6,ZFP36,ZFP64,ZFYVE19,ZKSCAN5,ZNF189,ZNF235,ZNF277,ZNF281,ZNF317,ZNF318,ZNF410,ZNF644,ZNHIT1,ZNHIT6,ZNRD2</t>
  </si>
  <si>
    <t>2869 (17)</t>
  </si>
  <si>
    <t>ZBTB7B</t>
  </si>
  <si>
    <t>ACAA2,ACADL,ACADM,ACADVL,ACSM3,ATP5F1A,Atp5k,COQ3,Cox5b/Gm34962,COX6A1,COX7A1,DECR2,DHRS4,ECH1,Gk,HADHA,HMGCS1,HSD17B12,MAF,NDUFAB1,NDUFB8,NDUFV2,NRP1,PAQR9,PDP2,RORC,SDHB,SLC27A2,TTC19,TYSND1,UQCRC2</t>
  </si>
  <si>
    <t>NRF1</t>
  </si>
  <si>
    <t>ALAS1,ATP1A1,ATP1B1,CD47,CDH1,CDH2,CLDN1,COX4I1,COX5A,Cox5b/Gm34962,COX6A1,COX6B1,Cox6c,COX7A2,COX7B,Cox7c,COX8A,CYCS,ESM1,FTH1,GCLC,GCLM,HMOX1,HPCAL1,IDE,MOGS,Mt1,NCALD,NQO1,Pmaip1,PSMB7,PSMC1,PSMC4,PSMC6,PSMD14,PSMD3,PSMD6,SDHA,SDHD,SLC19A1,SURF1,TFAM,TFB2M,TOMM20,TP53,UCP2,VDAC1</t>
  </si>
  <si>
    <t>1642 (7)</t>
  </si>
  <si>
    <t>PPARGC1A</t>
  </si>
  <si>
    <t>ACADL,ACADM,ACADVL,ACAT1,ACOX1,ADAMTS1,ADGRG1,AGT,ALAS1,APEX2,APOA4,ATP5F1A,ATP5F1B,ATP5MF,ATP5PD,ATP5PF,BAX,BCAT2,BDH1,BID,BMP4,C2,C3,CASP8,CAT,CD36,CDKN1A,CEBPB,CIDEB,COX4I1,COX5A,Cox5b/Gm34962,COX7B,CPN1,CPT1A,CS,CTSA,CTSC,CYCS,CYP2A6 (includes others),DAXX,DGAT1,DIO1,DLAT,DOCK1,DR1,EGFR,EGLN1,ENDOG,ENO1,ERBB2,Esrra,FABP3,FABP4,FAS,FASN,FDPS,FH,FOS,GABPA,GAS6,GDF15,Gk,GOT2,GPAM,GPX1,GSK3B,HIF1A,HMGCL,HMGCS2,HMOX1,ICAM1,IDH3A,IGFBP3,IGFBP5,IGFBP7,IL1RAP,IL4R,IMPA1,INSIG1,INSIG2,IRAK1,ITGB1,ITGB1BP1,JAK2,KYAT1,KYAT3,LAMB1,LDHA,LDHB,LDLR,LIFR,LIPA,LPIN1,LPL,MAOB,MAP2K6,MAPK14,MCM5,MCM6,MDH2,ME1,MFN2,MRPS31,MSMO1,MYD88,NCEH1,NDUFB5,NDUFB8,NDUFS1,NDUFS8,NDUFV1,NDUFV2,NFKBIA,NR1H3,NR1H4,NRF1,NSDHL,ODC1,OXCT1,PACSIN2,PCK1,PCK2,PCSK5,PDE6D,PDGFA,PDHA1,PDIA5,PDK2,PDK4,PGAM1,PHYH,PIK3R1,PLA2G7,PLIN2,PLIN5,PNPLA2,PPARA,PPARGC1A,PPARGC1B,PRDX3,PRDX5,PRKAA2,RDH14,RECQL,RECQL5,RELA,RPA3,SCO2,SDHA,SDHB,SDHD,SEMA3C,SERPINH1,SESN2,SIRT3,SIRT5,SLC19A1,SLC25A20,SLC25A25,SLC39A14,SOD1,SOD2,SREBF1,ST8SIA1,STAT1,STAT3,STAT5B,TCF4,TFAM,TIMM22,TIMP3,TNFRSF12A,TNFRSF1A,TP53,TRADD,TRIM63,TXN2,TXNRD2,UCP2,UQCRC2,UQCRFS1,VAMP2,VEGFA,WDR77,XBP1,XDH,XPC</t>
  </si>
  <si>
    <t>2952 (19)</t>
  </si>
  <si>
    <t>PPARG</t>
  </si>
  <si>
    <t>ABCA3,ABCG2,ACAA1,Acaa1b,ACAA2,ACADL,ACADM,ACADS,ACLY,ACOT8,ACOX1,ACSL1,ACSL4,ACSL5,ADIPOR2,AGPAT2,AGT,AGTR1,ALDH9A1,ANGPTL4,APH1A,APH1B,APOA2,APOE,APP,AQP3,AQP7,ASAP1,ATP2A2,ATP6V1D,BACE1,BAX,BCL2L1,BDH1,BECN1,Bex1,BIN1,C3,CA2,CAT,CCND1,CCPG1,CD36,CDH1,CDK2,CDKN1A,CDKN2C,CEBPB,CES1,CPT1A,CPT2,CRAT,CREB1,CS,CTF1,CTNNB1,CTPS1,CYBA,CYCS,CYP4A11,Cyp4a14,CYP4B1,DGAT1,DGAT2,DGKA,DHRS3,DLAT,DR1,EGFR,EGLN1,EHHADH,EIF4EBP1,EPHX1,ERO1A,F11R,FABP1,FABP3,FABP4,FAM20C,FASN,FBP2,FDPS,FGF1,FZD1,GABARAPL2,GAK,GAPDH,GDF15,Gm12854/S100a11,GPAM,GPD1,GPT,GSTA3,H6PD,HADHA,HADHB,HEBP1,HMGCR,HMGCS2,HMOX1,HSD3B7,HYOU1,ICAM1,IDH1,IGFBP1,IGFBP3,IGFBP5,IGFBP7,IHH,INSIG1,INSIG2,INSR,IVD,JUN,KEAP1,KLF6,LAPTM4A,LDLR,LIPE,LOC102724788/PRODH,LPL,MANBA,MBNL1,MCM7,MDH1,ME1,MGLL,MGST1,MKNK2,MLYCD,MOGAT1,MRTO4,MTOR,MTTP,MVD,MYD88,Ncoa6,NDRG1,NDUFA5,NFE2L2,NOX4,NPEPPS,NR1D1,NR1H2,NR1H3,NR2F2,NSF,OCLN,ODC1,OXR1,PC,PCK1,PCK2,PCNA,PCTP,PDHB,PDK4,PEA15,PEPD,PEX11A,PEX6,PHKB,PLIN2,PLIN5,PMM1,PMVK,PPARA,PPARGC1A,PPARGC1B,PPIC,PTEN,PTPRF,RAB20,RARRES2,RELA,RGL1,RORC,RPSA,SAP18,SAT1,SCP2,SGK1,SHISA5,Slc25a1,SLC25A20,SLC27A1,SLC27A4,SLC2A1,SLC2A2,SLC44A1,SMO,SNX1,SOD1,SORBS1,SPP1,SREBF1,STAT5B,TBCC,TBXAS1,TCF4,TGFBR1,TGFBR2,TKT,TP53,TRAF6,TSC22D3,TUBB,UCK1,UCP2,VAMP2,VAMP5,VAMP8,VDR,VEGFA,VLDLR,VNN1,WWTR1,YWHAE,YWHAG</t>
  </si>
  <si>
    <t>1971 (19)</t>
  </si>
  <si>
    <t>PPARD</t>
  </si>
  <si>
    <t>ACAA1,ACAA2,ACADL,ACADVL,ACOX1,ACSL5,ACY1,ADPGK,ALDH2,ALDH3A2,ALDH9A1,ANGPTL3,ANGPTL4,APOA2,APOA4,APOE,AQP3,AQP7,ASS1,BCL2L1,BDH1,C1QB,CCND1,CCND2,CD36,CDK2,CDK4,CEBPB,CMC1,CPT1A,CPT2,CSAD,CYB561A3,ECH1,ECI2,ENO1,FABP1,FABP3,FABP4,FABP7,FAM32A,FASN,FBP1,FLT1,GAS6,GHR,GOT2,GPAM,GPD1,GPD2,GSTA5,HMGCS2,ICAM1,IDH3B,IGFBP1,ILK,Irgm1,KYAT1,KYAT3,LDHA,LDHB,LGALS4,LIPE,LPCAT3,LPIN2,LPL,MAPK1,MAPK3,MERTK,MFGE8,MFSD2A,MLYCD,NDUFB10,NUDT18,OAF,OCEL1,OXCT1,PCNA,PCYOX1,PDE4C,PDK1,PDK4,PDPK1,PKLR,PKM,PLIN2,PNPLA2,POP4,PPARGC1A,PPARGC1B,PTEN,RABL6,SAT1,SCARB2,SERINC2,SFI1,SIRT5,SLC25A20,SLC27A1,SLC27A2,SLC2A2,Slc6a20b,SORD,SREBF1,STAT1,STBD1,TCEA3,Tlr12,TMEM120A,TNFRSF12A,TP53,TRIM63,TXN2,UBC,UCP2,USP38,VEGFA,VLDLR,YWHAE</t>
  </si>
  <si>
    <t>1896 (16)</t>
  </si>
  <si>
    <t>MLXIPL</t>
  </si>
  <si>
    <t>ACLY,ACSS2,ADIPOR2,AGPS,ANXA2,CPT1A,DHRS7B,FABP4,FASN,GNPAT,GPAM,GPAT3,GPD1,HIF1A,HMGCR,HMGCS2,KHK,LIPE,MID1IP1,MIOX,MLXIPL,NR1D1,PCK1,PGD,PKLR,PNPLA2,PPARA,PPARGC1A,RPL10,RPL10A,RPL11,RPL12,RPL13,RPL13A,RPL14,RPL15,RPL17,RPL18,RPL18A,RPL19,RPL21,RPL22,Rpl22l1,RPL23,Rpl23a,RPL24,RPL26,RPL27,RPL27A,RPL28,Rpl29 (includes others),RPL3,RPL30,RPL31,Rpl32,RPL35,RPL35A,Rpl36,RPL36AL,RPL37,RPL37A,RPL38,RPL39,RPL4,RPL5,RPL6,RPL7,RPL7A,RPL7L1,RPL8,RPL9,RPLP0,Rplp1 (includes others),RPLP2,RPS10,RPS11,RPS12,RPS13,RPS14,RPS15,RPS15A,RPS16,RPS17,RPS18,RPS19,RPS19BP1,RPS2,RPS20,RPS21,RPS23,RPS24,RPS25,RPS26,Rps27/Rps27rt,RPS27A,RPS27L,RPS28,RPS29,RPS3,Rps3a1,RPS4Y1,RPS5,RPS6,RPS7,RPS8,RPS9,RPSA,SCAP,SLC2A2,SREBF1,TKFC,TKT,TXNIP</t>
  </si>
  <si>
    <t>1608 (7)</t>
  </si>
  <si>
    <t>USF2</t>
  </si>
  <si>
    <t>AGT,AGTRAP,APOA2,B2M,CDK4,CENPX,CPT1A,EIF4E,FASN,HMOX1,IGF2R,IGFBP1,IGFBP3,LGALS3BP,MYH9,P4HA1,PIGR,PKLR,PRKAR1A,RORC,SPEG,SPP1,UCP2,USF1</t>
  </si>
  <si>
    <t>ANGPT2</t>
  </si>
  <si>
    <t>growth factor</t>
  </si>
  <si>
    <t>AGT,AGTR1,APIP,ARHGEF2,BAG1,CALR,CASP3,CAT,CCT7,CDC27,CDC34,CDKN1A,CEBPB,CFB,COL18A1,COMT,CRYAB,CWC22,CYBA,CYP51A1,DBNL,DDIT3,DNAJB4,DNASE1,EEF1B2,EFR3A,EGFR,EPHX2,EXT2,FAS,FEN1,FKBP2,FKBP4,GSK3B,HDAC2,HIF1A,HMGCS1,HMOX1,HSP90AA1,HSPA4,HSPA5,HSPD1,ICAM1,INPP5F,JMJD6,KPNA2,LARP4,LMNB2,MAP2K1,MAP4K5,MFGE8,MGST1,MIF,NCOA2,NDE1,NME1,NOX4,P4HB,PDIA3,PDIA5,PDIA6,PPARA,RAD21,RBM14,RCAN1,RDH10,RFC1,RFC2,RFC4,RPA2,RPA3,RPS6,SMYD5,SOD1,SOD2,SOD3,SRXN1,ST13,TCN2,TEK,TGFBR2,TMEM41B,TNFRSF12A,TOP1,TOR1AIP2,TP53,TXNIP,UBE2A,XRCC1,YIPF5</t>
  </si>
  <si>
    <t>2475 (17)</t>
  </si>
  <si>
    <t>EIF4E</t>
  </si>
  <si>
    <t>translation regulator</t>
  </si>
  <si>
    <t>ANAPC2,ANAPC4,ATOX1,B2M,BAD,BCL2L1,BCLAF1,BIK,BIRC2,BIRC6,Bst2,CAPZB,CBLC,CCND1,CDC34,CDK2,CDK4,CDKN1A,CEBPB,CHMP1A,CKS2,CTSZ,CUL2,CXCL16,CYBA,DAXX,DDX56,DEDD,DEDD2,DGUOK,EGFR,EGLN2,EIF4EBP1,EP300,FASTK,FBXW2,GPS1,GPS2,GPX3,GRB2,HIF1A,HMOX1,HMOX2,HRAS,IGFBP4,IL15RA,ILF2,INSIG1,KAT2B,KLF13,LGALS3BP,LSM1,LSM10,LSM2,LSM4,LSM6,LSM7,MAPKAPK2,MCL1,MDM2,NCK2,NEDD8,NFKBIA,NHP2,NOP10,NRAS,NRP1,NUDT3,ODC1,PA2G4,PCNA,PHB,PHF5A,PIN1,PNKP,POLR3D,POP7,PRDX5,PRPS1,PTGES3,RB1,REPS2,RHOG,RPL10A,RPL19,RPL35,RPL37A,RPS13,SERTAD1,SIRT2,SIVA1,SLC2A5,SLC6A4,SRXN1,STK25,SVIL,TAPBP,TP53,TP53BP1,TP53BP2,TRIP6,TUSC2,UBE2A,UBE4A,UBR5,ZPR1</t>
  </si>
  <si>
    <t>2265 (13)</t>
  </si>
  <si>
    <t>AHR</t>
  </si>
  <si>
    <t>A4GALT,ABCB6,ABCC4,ABCG2,ACKR3,ACOX1,ACTL6A,ADIPOR2,ADM,AFMID,AKR1A1,ALDH2,APH1B,APP,ARNT,ATP2B1,B4GALT5,BAX,BZW2,C1QB,CASP8,CBR1,CCND1,CCND3,CCNG2,CD36,Cdc42,CDH1,CDH2,CDK2,CDK4,CDKN1A,CDKN2C,CELA1,CERS2,CERS5,CERS6,Ces2c,CGREF1,COL27A1,COL4A1,COL4A2,COX8A,CRYAB,CTNNB1,CTSD,CYP2A6 (includes others),DCLK3,DHFR,DIO1,DMXL2,DNAJB1,DUSP6,EGLN1,EGLN2,EHD1,ENO1,ENPEP,EPB41L5,EPHX2,ESRRG,FABP4,FAS,FMO2,FOS,GADD45A,GAS1,GAS6,GDF15,GHITM,Gm21596/Hmgb1,GOT1,GPAM,GSTA5,GSTM5,HIF1A,HMGCR,HSP90AA1,HSPA5,HSPH1,IGFBP1,IL15,IL34,INSIG2,ITGA6,JUN,JUNB,KDSR,LDHA,Mt1,Mt2,NEDD9,NFE2L2,NFYB,NQO1,NT5E,OCLN,OLFML1,OPA1,PCK1,PI4K2A,PJA1,PKLR,PLA2G12A,PMM1,POMP,RDH16,RNGTT,RORC,SHB,SLC16A10,SLC1A1,SLC1A4,SLC22A7,SLC25A51,SLC2A1,SNTA1,SOD1,SOD2,SPP1,SPTLC1,SPTLC2,SPTSSA,SREBF1,STAT3,TGFBR2,TIMP3,TIPARP,TK1,TOLLIP,TP53,TXN,UGCG,UGT1A6,VCL,VEGFA</t>
  </si>
  <si>
    <t>G protein alpha</t>
  </si>
  <si>
    <t>group</t>
  </si>
  <si>
    <t>ALG3,ALG5,ANKS4B,APPBP2,ARFIP2,ARL5A,BAG2,CALR,CD200,CDC42SE2,CHPF,CLPTM1L,CMAS,COA5,COG6,COPB2,COPE,CWC15,CYP20A1,DBI,DDOST,DYNC1LI2,EGFR,EXOC6,FOLR1,FOS,GOLPH3,HSD17B12,IFT57,ITM2C,KCTD2,LYRM2,LYSMD4,MRPL43,MRPL49,MRPS10,NUCB1,OSGEP,OSGIN2,PDIA4,PI4K2A,PIM3,PLS3,PRMT5,RP2,RPE,RPN1,SDF4,SEC13,SEH1L,SLC46A1,SPCS1,SPCS3,SRPRA,TCEAL8,TMED3,TMEM159,TSPAN31,TTC26,TUBB6,UBL4A,UNC50,UQCC2</t>
  </si>
  <si>
    <t>TCF4</t>
  </si>
  <si>
    <t>ADAM17,AEN,AKT1,ANGPTL4,ANXA6,APH1A,B4GALT1,BAG2,BCL2L13,BEX3,BHLHE40,BMP7,BMPR1A,BYSL,CADM1,CARS2,CASP3,CASP8,CCDC117,CCL25,CCT6A,CD9,CDKN1A,CELA1,CKS2,CREB1,CREB3L2,CRELD2,CREM,DDX58,DNAJC12,DPF2,DSTN,DUS3L,DUT,EAF2,EDEM1,ELF1,ENPP1,EXOSC1,EXOSC7,FARSB,FAS,FBXO4,FKBP11,FKBP8,FTSJ1,GEMIN6,GIMAP4,GMPR,GNE,GRB14,GRB7,GRPEL1,HIF1A,Hmgn2 (includes others),HSD11B1,HSP90B1,HSPA13,HSPBP1,HYOU1,ID2,ID3,Ifi27,IGFBP3,IGFBP4,IGFBP5,IL15,IMP4,ITGB5,JAK2,Ly6a (includes others),MANF,MCL1,MORF4L2,MPV17L,MRTO4,MVP,NCBP1,NDUFB4,NEDD9,NEIL1,NIFK,PDIA4,PDIA6,PDPK1,PDZK1,PFDN6,PLAC8,PLPP5,POP7,PPID,PPIF,PPIH,PRDX4,QTRT2,RCBTB2,RHOC,RICTOR,RPL35A,RPL7,RPS6KA1,RPS6KB1,RRS1,RUVBL2,SAMD9L,SDC2,SDF2L1,SEC11C,SEC24D,SEC63,SELENOP,SERINC5,SH3BP5,SH3GLB1,SHISA5,SLC12A7,SLC35B1,SMAD1,SMAD2,SMAGP,SPC24,SPC25,SPCS2,STAT2,STX5,SUB1,TAPBPL,TARS3,TBK1,TFG,THPO,TIA1,TMEM140,TMEM184B,TRADD,TREX1,TRMT10C,TSEN2,TSR1,TXNDC11,TXNDC5,TXNIP,UBE3A,URI1,WARS1,WDR12,WLS,XBP1,YWHAG,YWHAZ,ZDHHC17,ZEB2,ZNF467</t>
  </si>
  <si>
    <t>CEBPB</t>
  </si>
  <si>
    <t>ADH1C,ADM,AGT,ALDH1A1,APP,ARL6,ARPP19,ASF1A,B9D1,BCL2L1,BRMS1L,C2,C3,CBX5,CCND1,CCND2,CD74,CDC25A,CDK4,CDKN1A,CDKN2C,CDO1,CEBPB,CHEK2,CIRBP,CIT,CLPP,CNOT9,COPS5,CPT1A,CSE1L,CTCF,CTNNB1,CTPS1,CTSC,CXCL16,CYB5A,CYP24A1,CYP27B1,CYP2A6 (includes others),Cyp2d9 (includes others),CYP2E1,DCTPP1,DDIT3,DDX39A,DDX5,DEGS1,DEK,DGAT2,DHFR,DHRS1,DMWD,DUT,EED,EIF2S1,EMCN,ENTPD2,EXOSC8,FABP4,FAS,FHL1,FOS,FTL,FZD1,GADD45A,GAS1,GINS4,GNAS,GSK3B,GSPT1,H2AX,H4C9,Hnrnpa3,HNRNPD,HSD11B1,HSD17B4,HSF1,HSP90AA1,HSPA8,HSPD1,HSPE1,HUS1,ICAM1,ID1,IDH3B,IFITM3,IFNAR1,IFNGR2,IGFBP1,IGFBP3,IGFBP4,IL11RA,INMT,INSR,IRF9,JPT1,JUN,KDM5A,KL,KLF10,KPNA2,LDLR,LGMN,LSM8,LY96,MAPT,MCM2,MCM5,MCM6,MCM7,MLH1,MSH2,NASP,NBN,NFE2L1,NOP56,NR1H3,NRP1,NUP107,ODC1,ORC2,ORC6,PA2G4,PAICS,PCK1,PCNA,PCTP,PDK4,PEA15,PHF5A,POLD2,POLE4,PPARA,PPARGC1A,PPP1R8,PRDX4,PRKCD,PRLR,PRMT1,PRSS8,PSIP1,PSMA3,PSMA6,RAD1,RAD21,RAN,RANBP1,RBBP7,RCAN1,RFC1,RFC2,RIC8B,RNASEH2A,RORA,RPA1,RPA2,RPA3,S100G,SART3,SAT1,SEC11A,SERP1,SGK1,SHMT1,SLBP,SLC12A2,SLC2A1,SLC38A2,SMAD2,SMC1A,SMC3,SMC4,SMC6,SOD2,SPC24,SPC25,SPP1,SQOR,SREBF1,SRSF2,SSRP1,STAG1,STAT1,STAT3,STMN1,TF,TFRC,TIPIN,TK1,TM4SF1,TMEM176A,TMEM176B,TMEM50B,TMPO,TNFRSF1A,TOP1,TP53,TUBB,TUBG1,UBA2,UBE2F,UBE2S,UBR2,UBR7,UGT1A6,USP1,USP33,VDR,VLDLR,WEE1,XBP1,XDH,XPO1,XRCC6,ZKSCAN1,ZNF638,ZW10,ZYX</t>
  </si>
  <si>
    <t>SREBF2</t>
  </si>
  <si>
    <t>AACS,ACAA2,ACLY,ACSL1,ACSS2,APOA2,BMP4,CCN1,CDKN1A,CYB5A,CYP51A1,DBI,EBP,FABP7,FADS2,FASN,FDFT1,FDPS,G6PD,GTF2I,HES6,HMGCR,HMGCS1,ICAM1,IDH1,INSIG1,LDLR,LIPA,LSS,MCM6,MSMO1,MTTP,MVD,NSDHL,PCYT1A,PLIN2,PMVK,RARRES2,RDH11,SC5D,SQLE,SREBF1,SREBF2,STARD4,TM7SF2,TMEM97</t>
  </si>
  <si>
    <t>2416 (18)</t>
  </si>
  <si>
    <t>Esrra</t>
  </si>
  <si>
    <t>ACADL,ACADM,ACAT1,ACE2,ACO1,ACOX1,ACSL5,AGL,AGT,ALDOB,APOA4,ATP1A1,ATP5F1B,ATP5MC1,ATP5MC3,ATP5MF,ATP5PB,ATP5PF,BDH1,BPGM,COX5A,Cox5b/Gm34962,COX6A2,COX7A2L,Cox7c,COX8A,CPT1A,CPT2,CRAT,CYC1,CYCS,DLAT,ECH1,ENO1,ERBB2,FABP1,FBP1,GABPA,GALM,Gk,GOT1,GYS1,HSD3B1,IDH3A,IHH,NDUFA2,NDUFA5,NDUFS3,OXCT1,PCK1,PCK2,PDK1,PDK4,PFKL,PGAP3,PGM1,PPA1,PPARGC1A,SDHB,SIRT3,SIRT5,SLC28A1,SLC2A1,SPP1,STARD3,TFAM,UQCR11</t>
  </si>
  <si>
    <t>1850 (13)</t>
  </si>
  <si>
    <t>NDRG1</t>
  </si>
  <si>
    <t>AKT1,APOA2,APOA4,CASP3,CCND1,CD82,CDH1,CDK4,CTNNB1,EGFR,EIF2AK3,ERBB2,ERBB3,ERRFI1,FOS,JAK2,JUN,MAP1LC3B,MAPK3,MDM2,MET,MTOR,PARP1,RAF1,RELA,SMAD2,STAT3,TP53,TYK2,VEGFA</t>
  </si>
  <si>
    <t>ESRRA</t>
  </si>
  <si>
    <t>ABCC5,ACADM,ACADVL,ACKR3,ACOX1,ACSL1,AGTR1,ALAS1,ANGPT1,ANGPTL4,ARHGAP24,ASAH1,ATP2A2,ATP5F1B,CASC3,CASP8,CD36,Cd59a,CDH2,CHKA,COL4A1,COL4A2,COL4A4,COL8A1,CSAD,CSRP2,CTSH,CX3CL1,CXCL12,CYB5A,CYCS,CYP51A1,DEK,EFNA1,EGFL7,EIF2AK3,ENDOG,ENO1,ENPEP,ERBB2,ESM1,Esrra,ETFDH,FABP3,FABP4,FAM102A,FGF1,GAPDH,GOT1,GRB7,HADHA,HMGCR,HMGCS1,HMOX1,HSD17B4,HSPB6,HTATIP2,IDH3A,IGFBP4,JAM3,LDHA,LDHB,LIPA,LIPE,LPL,LRG1,MAOB,MED1,MED24,MFGE8,MICOS10,MIEN1,MTCH2,MYH9,NDUFA1,NDUFAF5,NDUFB5,NR1D1,NRIP1,NRP1,ORMDL3,PCK2,PDK4,PGAP3,PKM,PPARA,PPARGC1A,PPARGC1B,PPM1B,PRCP,PRKCD,PSMD3,RPL19,SHB,SIRT3,SLC25A20,SMARCA4,SMARCE1,SPP1,STARD3,TFAM,TIMM22,TNFRSF12A,TNFRSF1A,TPI1,TRA2B,UBALD1,VEGFA,XBP1</t>
  </si>
  <si>
    <t>2544 (21)</t>
  </si>
  <si>
    <t>FOXA2</t>
  </si>
  <si>
    <t>ABCA3,ADH1C,Akr1c14,ALAS1,ALDOB,APOM,AQP1,BIRC2,C3,CA3,CCND1,CDH1,CPN1,CPT1A,CYB561,CYP2A6 (includes others),DDC,EFHD2,EPHX1,GPRC5C,GSTM3,HADH,HES6,HMGCS2,HNF1A,HNF1B,HNF4A,IFT80,IGFBP1,IGFBP5,JOSD2,LHX1,LIPE,LPL,MLXIPL,Mt1,MTTP,MTUS1,NR1H4,NUMB,PCK1,PDHX,PKM,PPARA,PTGDS,RORA,RORC,SLC2A2,SLC6A15,SOD3,SPINK1,TBXAS1,TF,TMPRSS2,TTR,TUBB4B,UCP2</t>
  </si>
  <si>
    <t>ATF6</t>
  </si>
  <si>
    <t>ACOX1,APP,ATP2A2,CALR,CEBPB,CHKA,CHKB,CPT1A,CPT2,DDIT3,DERL3,DNAJB11,DNAJC3,FDPS,FOS,HSP90B1,HSPA5,LMAN1,LMF1,MANF,MAP1LC3B,MCL1,NUCB2,PCK1,PDIA4,PLIN2,PPARA,PRDX2,RAN,RCAN1,RHEB,SLC35B1,SLC39A14,SPARC,SRR,SYVN1,VEGFA,WBP1,XBP1</t>
  </si>
  <si>
    <t>2168 (15)</t>
  </si>
  <si>
    <t>KLF15</t>
  </si>
  <si>
    <t>ACADL,ACADM,ACADS,ACADVL,ACAT1,Acot1,ACOX1,ACSL1,ATG12,ATG3,ATG7,BECN1,CD36,CPT2,DECR1,DGAT2,EHHADH,ESRRG,FABP3,FASN,GPAM,HADHA,HADHB,MLYCD,PDK4,PPARGC1A,PXMP2,SLC25A20,SLC27A1,TRIM63</t>
  </si>
  <si>
    <t>1893 (12)</t>
  </si>
  <si>
    <t>PPARGC1B</t>
  </si>
  <si>
    <t>ACADL,ACADM,ACADVL,ATP5F1B,ATP5MF,C3,CCND1,COX4I1,COX5A,Cox5b/Gm34962,COX7A1,CS,CYCS,DGAT1,DHCR24,ENO1,ERBB2,ERO1A,ESRRG,FASN,FDFT1,FDPS,GGPS1,GPAM,GRB7,HMGCR,LSS,MICOS10,MTTP,MVD,NDUFV2,PCK1,PDK4,PGAP3,PPARGC1B,SQLE,TRIM63,VEGFA</t>
  </si>
  <si>
    <t>2517 (20)</t>
  </si>
  <si>
    <t>HNF1A</t>
  </si>
  <si>
    <t>A1CF,AADAC,ABCC2,ACAT2,ACE2,ADH1C,AGT,AIMP1,AK2,AKR1C1/AKR1C2,Akr1c19,ALDOB,ALKBH6,ALS2,ANGPTL3,ANKS4B,ANPEP,ANXA4,AP3M1,APOA2,APOH,APOM,AQP3,ATF2,ATG2B,ATG3,ATP7A,B3GALT5,BAG6,BCL2L1,BMP2K,BSDC1,C2,C8G,CBS/CBSL,CCDC198,CCND1,CD302,CDHR2,CDO1,CERS5,CFI,CLDN2,CLIC5,CLTRN,CLYBL,CMC2,COL27A1,COQ10B,COQ7,COX6A2,CPN1,CPQ,CREBL2,CTDSPL2,CTSZ,CYB5A,CYB5B,CYHR1,CYP27A1,CYP2E1,Cyp2j5,DCAF13,DDC,DPP4,DUSP6,EIF4EBP2,ELF3,ELOVL2,ENPEP,ETV5,FABP1,FAS,FBP1,FBP2,FBXO8,FCAMR,FCSK,FGA,FH,FMO1,FOLR1,FRK,FUT8,FUT9,G0S2,GARS1,GATM,GBE1,GC,GDI2,GJB1,GLUL,GMDS,GNG12,GOLM2,GOT1,GPATCH2,GPR137B,GRHPR,GRTP1,GTF2B,HABP2,HACL1,HGD,HGFAC,HMGCR,HNF1A,HNF1B,HNF4A,HNMT,HSD11B1,HSPA5,IFNAR1,IGF1R,IGFALS,IGFBP1,IHH,INSR,ITM2B,KIF12,KIF13A,KNG1,KYAT3,LDLR,LIPA,LSG1,LY6E,MCCC1,ME3,MID1IP1,MLXIPL,MRPL15,MRPS18B,MSH6,MTF2,MTHFD1,MTMR11,MTTP,NAPA,NAT10,NBR1,NDUFS2,NOP16,NR1D1,NR1H4,NRDC,OGDH,ORMDL1,PAFAH2,PAH,PATJ,PCK1,PCNP,PDHX,PDK1,PEX13,PFKL,PFKP,PGK1,PIGR,PIH1D1,PKHD1,PKLR,PLCB1,PNO1,POLR1A,PPCS,PRLR,PROC,PSMA5,RAB33B,RACK1,RNASE4,RNF186,RNGTT,SEL1L,SEMA4A,SFXN2,SGK2,SLC12A7,SLC22A12,SLC26A1,SLC2A2,SLC37A4,SLC40A1,SLC4A2,SLC5A1,SLC7A2,Slco1a1,Slco1a6,SLCO3A1,SNX17,SPHK2,SRI,SULT1C2,Sult1d1,SUPV3L1,TARS1,TBPL1,TCF3,TEF,TFRC,TMED10,TMED6,TMEM140,TMEM33,TMPRSS2,TNFRSF1A,TPI1,TRAPPC13,TSC22D2,TTR,TXNDC12,UCP2,UGT2B10,UQCRC2,UROD,UTP18,VIL1,VLDLR,WBP4,WDR12,WDR46,WNK4,XBP1,YPEL3,ZBED3,ZBTB20</t>
  </si>
  <si>
    <t>2823 (15)</t>
  </si>
  <si>
    <t>IKBKE</t>
  </si>
  <si>
    <t>ACLY,ADAR,ATF4,BIRC2,CCND1,CXCL12,DLST,FCAMR,IDH3A,LDHA,MAT2A,NFKBIA,PDHA1,PDK3,PDK4,PFKL,PGK1,PGM1,PGM3,PHGDH,PSAT1,PSPH,RPE,SLC16A1,SLC2A1,STAT1,TPI1</t>
  </si>
  <si>
    <t>HSF2</t>
  </si>
  <si>
    <t>CCT2,CCT3,CCT4,CCT5,CCT6A,CCT7,CCT8,HIF1A,HSBP1,HSPA4,HSPB1,HSPH1,JUN,PSMA1,PSMA5,PSMB2,PSMB5,PSMC4,PSMD10,PSMD3,STAG2,TCP1,TXN</t>
  </si>
  <si>
    <t>MYCL</t>
  </si>
  <si>
    <t>Alyref,ARPP19,Atp5e,ATP5F1D,ATP5MG,BRF1,BUB3,CARS1,CARS2,CCNT1,CDC5L,CDK13,CDK4,CDK7,CENPV,CINP,COX7A2L,COX7B,CSNK1A1,DDX3X,FARSA,FAU,GPHN,HSPD1,IWS1,LARS1,LUC7L3,MARS1,NARS1,Ndufs5,NEDD9,OXA1L,PARD6B,PUS1,Qars,Rbm25,RPL10A,RPL11,RPL12,RPL13,RPL13A,RPL15,RPL17,RPL18,RPL19,SAP18,SLC25A4,SLC25A46,SLC25A5,SNRPA1,SNRPD1,Snrpg,SNU13,SSB,TARS1,THOC2,THRAP3,TIMM23,TOMM20,TOP1,UCKL1,USP8,WDR74,WDR75,WTAP,YARS1,YIPF1</t>
  </si>
  <si>
    <t>CDK9</t>
  </si>
  <si>
    <t>ALAS1,CCND2,CDKN1A,DDIT3,FOS,G6PD,HNRNPH1,MAGOH,NCL,NFKBIA,NMD3,ODC1,PDK4,PPARGC1A,PTBP1,RAD1,SNCA,SRSF6,Tmsb4x (includes others),UHMK1</t>
  </si>
  <si>
    <t>HEY1</t>
  </si>
  <si>
    <t>CDKN1A,GLS,KDR,MDM2,NR2F2,OAT,TBX2,TP53</t>
  </si>
  <si>
    <t>GDF15</t>
  </si>
  <si>
    <t>CCND1,CDKN1A,CTNND1,GDF15,LIPE,PNPLA2,RHOA,RND3,TIMP3</t>
  </si>
  <si>
    <t>Nr1h</t>
  </si>
  <si>
    <t>ACADL,ACE,ACLY,ACSL3,AGPAT1,AGT,ALDH1A1,ANGPTL3,APOE,AQP3,ATP1B1,BMP6,C2,C3,CCND2,CPT2,ECE1,ELOVL7,FASN,FECH,FGF1,FLT1,GPAM,H6PD,IL15,INSIG2,ITPR1,LIPE,LPL,MED1,MERTK,MLXIPL,MYLIP,PPARGC1A,SREBF1,TIMP3,TP53,UBE4B,VLDLR</t>
  </si>
  <si>
    <t>CD3 group</t>
  </si>
  <si>
    <t>ACSL3,ACSL4,ACSL5,CCND3,DGKA,FASN,LDHA,LPCAT3,ODC1,PLA2G6,STAT3,STAT6,TFRC</t>
  </si>
  <si>
    <t>LHX1</t>
  </si>
  <si>
    <t>AADAT,ACSM2A,ALDOB,AMN,ANGPT1,ANPEP,ASS1,ATP1B1,BHMT2,C7orf57,CCAR1,CLDN2,CLTRN,CUBN,CXCL12,CYB561,CYP27B1,Cyp2j5,DPP4,FABP3,FBP1,FUT9,Fxyd2,GATM,GCNT1,GGT1,GSTA5,HAO2,HNF4A,Hnrnpa3,Kap,KCNJ15,KDM5B,Keg1,KL,LRP2,LRRC19,Ly6a (includes others),MEP1A,MEP1B,NAPSA,PAH,PDZK1,PRXL2A,PTK2,RBM47,S100G,SLC16A12,SLC16A13,SLC22A24,SLC22A6,SLC26A1,SLC34A1,SLC47A1,SLC5A8,SPINK1,SPP2,Sult1d1,TMEM229A,TMIGD1,UGT2B28,ZKSCAN1</t>
  </si>
  <si>
    <t>KLF3</t>
  </si>
  <si>
    <t>ABCF1,ABHD14B,Acot1,ACOT11,ACOT9,ADPGK,AGGF1,ALDH3B1,ALKBH7,ANXA5,ANXA6,APOE,APRT,ARFGAP2,ARHGEF3,ARPC4,ATF4,BCAP29,BLOC1S1,BOLA1,CAMK2D,CAPNS1,CARHSP1,CBFB,CCT3,CD99L2,CDK10,CEP170B,CEP63,CHCHD10,CIRBP,CMPK2,CSNK1G3,CTNNA1,CTSC,Cux1,CX3CL1,Cyb5r3,DEGS1,DFFA,DHRS7,DMWD,DRG1,DTNB,DUS3L,EEF1AKMT1,EIF2B1,EIF5A,ELOF1,ELP1,EPRS1,FAM126A,FCGRT,FOS,GALNT1,GCNT1,GIT2,GPD2,GPR137,GRB7,GSTK1,GSTP1,H2BC10,HBP1,HEXB,HM13,HNRNPDL,HNRNPF,HNRNPH1,HPS1,HYPK,IDH1,Ifi27,IL15,IL17RA,INTS4,ITFG2,JAK2,JKAMP,JOSD2,KATNBL1,KBTBD2,KDM3A,KDM5C,LMAN2L,LRRK2,LY96,MAGED1,MAK16,MAP1S,MCAT,MICU2,MIF,MRPL14,MRPL3,MRPL34,MSN,MSTO1,MTCH2,NDFIP1,NDRG1,NDUFV3,NELFB,NSMAF,NSMCE1,NSUN2,NUDT8,PARP3,PATJ,PCYOX1,PDCD2L,PDLIM2,PFKP,PI4K2B,PKNOX1,PLPP2,POP5,PPM1A,PPM1G,PRKACA,PRMT2,PSEN1,PSMB2,PSMC5,PSMD7,PTP4A2,RAB33B,RASSF1,REEP5,RELA,RMDN1,RNF166,RNF167,Rpl29 (includes others),RPP21,RSRC1,RUVBL1,SCCPDH,SCOC,SCP2,SEC16B,SEC24D,SERPINH1,SGK1,SIDT2,SIGIRR,SLC38A9,SLC39A11,SLC52A3,SLC6A13,SMPDL3A,SNRK,SNX2,SS18,SSBP2,SUN1,SUSD3,SWT1,TAZ,TDRD7,TEK,TES,THYN1,TIMM10B,TMEM80,TMOD3,TMPO,TNFRSF21,TOPORS,TP53I13,TPM3,TRABD,TRAPPC1,TREX1,TRIM23,TRIM32,TRIP10,UBL3,UFSP2,UGCG,UHRF2,UNC119B,VEGFB,VPS16,VPS50,WDR11,WDR20,WSB1,YTHDF1,ZBTB41,ZCCHC17,ZEB2,ZFYVE21,ZHX1,ZMAT5,ZNF367,ZNF579,ZNRD2</t>
  </si>
  <si>
    <t>NFE2L1</t>
  </si>
  <si>
    <t>BIK,CYP4A11,Cyp4a14,GCLC,GCLM,GSTP1,HMOX1,NQO1,PSMA1,PSMA6,PSMA7,PSMB1,PSMB2,PSMB5,PSMB6,PSMB7,PSMC2,PSMC3,PSMD1,PSMD11,PSMD12,PSMD14,TFAM,TMEM33,XPC</t>
  </si>
  <si>
    <t>IRAK1</t>
  </si>
  <si>
    <t>CXCL16,IL15,RELA,RORC,STAT1,STAT2,TRAF6</t>
  </si>
  <si>
    <t>MLX</t>
  </si>
  <si>
    <t>ARRDC4,DIO1,FASN,LGALS3BP,MID1IP1,PKLR,SLC2A2,TXNIP</t>
  </si>
  <si>
    <t>MYC</t>
  </si>
  <si>
    <t>ABCA3,ABCB10,ABCC4,ABCD3,ABCE1,ABCF1,ABCF2,ABCF3,ACADM,ACAT1,ACLY,ACOT12,ACSL4,ACTB,ACTN4,ACVR2A,ADAMTS1,ADD1,ADIPOR1,ADK,ADM,AEBP2,AFMID,AHCY,AIMP2,AK2,AKAP1,AKT1,ALKBH5,ANGPT1,ANGPTL4,ANKRD17,ANXA4,ANXA5,ANXA6,AOPEP,APEX1,APP,AQP1,ARAF,Arf2,ARF3,ARL6IP1,ASS1,ATAD3A,ATF2,ATF4,ATP13A2,ATP5IF1,ATP6V0B,AXIN1,AZIN1,B4GALT7,BAG1,BAX,BCKDHB,BCL2L1,BIN1,BIRC2,BMPR1A,BOP1,BRD2,BZW2,C1QBP,CANX,CAPN2,CAPNS1,CAPZB,CASP3,CASP8,CASP9,CAST,CCND1,CCND2,CCND3,CCNG2,CCT3,CD151,CD47,CD9,CDC25A,CDC34,Cdc42,CDH1,CDH2,CDK2,CDK4,CDK7,CDKN1A,CFLAR,CHKA,CHP1,CHST15,CIAO2A,CKS2,CLDN1,CLIC4,CLPB,CLUH,CNBP,COBLL1,COL4A1,COL4A2,COL8A1,COMMD3-BMI1,COX5A,COX6A1,COX6B1,COX7A2L,CPD,CPT1A,CPT2,CRIP1,Crip2,CRYAB,CSDE1,CSE1L,CSRP2,CSTB,CTBS,CTDSPL,CTNNA1,CTNNB1,CTSB,CTSD,CTSV,CUL1,CYCS,CYFIP2,CYTH2,DBI,DCTPP1,DDIT3,DDX18,DDX39B,DDX3X,DDX5,DDX54,DEK,DHFR,DKC1,DNPH1,DROSHA,DUSP1,DUSP6,DUSP7,ECM1,ECSIT,EED,EEF2,EFTUD2,EGLN1,EIF2A,EIF2B1,EIF2B3,EIF2B4,EIF2S1,EIF2S2,EIF3D,EIF3G,EIF4A1,EIF4E,EIF4EBP1,EIF4G1,EIF5A,ELAVL1,ENO1,ERAP1,ERBB2,EXOSC7,EXOSC8,EXT2,EZH1,EZR,F3,FABP1,FABP4,FADS2,FAS,FASN,FBL,FCGRT,FECH,FGFR1,FKBP5,FOS,FTH1,FUT8,G6PD,GAA,GABARAP,GADD45A,GADD45G,GAMT,GAPDH,Gar1,GART,GAS1,GCLC,GCLM,GCSH,GDI1,GDI2,GFER,GGH,GGT1,GIGYF2,GLG1,GLRX5,GLS,GLUD1,GLUL,GLYR1,GM2A,GNPAT,GOLGA2,GOT1,GOT2,GPC3,GPI,GPT,GRPEL1,GSR,GTF2B,GTF2F2,H2AZ1,H3-3A/H3-3B,H6PD,HADHA,HADHB,HDAC2,HIF1A,Hmgn2 (includes others),HMOX1,HMOX2,Hnrnpa1,HNRNPA2B1,HNRNPAB,HNRNPD,HNRNPH1,HNRNPU,HRAS,HSP90AA1,HSPA14,HSPA9,HSPB1,HSPD1,HSPE1,HSPH1,ICAM1,ID1,ID2,ID3,IDH1,IDH2,IFI35,IL1RAP,IMPACT,ING4,IPO7,IQGAP2,IREB2,IRF6,IRF9,ITGA1,ITGA6,ITGB1,ITGB5,ITM2B,ITPR1,JARID2,JUN,KAT2A,KDR,KIF16B,KLF10,KLF6,KRAS,LAMP1,LAMP2,LDHA,LDHB,LDLR,LGALS1,LGMN,LIMA1,LIMS1,LOC102724788/PRODH,LSM4,LXN,Ly6a (includes others),Macf1,MAP4,MAPK3,MAPKAPK5,MAT2A,MCL1,MCM5,MCM6,MCM7,MDM2,METAP1,METAP2,MGAT1,MGST3,MIF,MOGS,MRPL12,MSH2,MSN,Mt1,Mt2,MTF2,MTHFD1,MTHFR,MXI1,MYBBP1A,MYD88,MYO1C,NAP1L1,NARS1,NBN,NCKAP1,NCL,NDEL1,NDRG1,NDRG2,NDUFS4,NF2,NFATC3,NFE2L2,NFKBIA,NME1,NME2,NMI,NOCT,NOP56,NOP58,NPM1,NQO1,NR1H3,NRP1,NUCB1,NUDC,OAT,OAZ1,ODC1,OVOL1,PA2G4,PAICS,PAK1,PAM,PARP1,PCK1,PCNA,PDHA1,PDK1,PERP,PEX19,PFKL,PFKM,PFKP,PGAM1,PGK1,PHB,PHB2,PHF20,PHF21A,PIAS1,PIAS2,PIAS4,PKLR,PKM,PLAC8,PLS3,PLSCR1,PMEPA1,PNO1,POLDIP3,POLR1B,POLR2D,POLR2G,POLR3D,PPARA,PPAT,PPIA,PPID,PPM1F,Ppp1cc,PPP2CA,PRDX2,PRDX3,PRDX4,PREP,PRKACB,PRMT1,PROM1,PSAT1,PSMB8,PTBP1,PTEN,PTK2,PUS7,RAB10,RANBP1,RARS1,RB1,RBBP4,RBBP7,RCAN1,RCC1,RFFL,RGPD4 (includes others),RHOA,RHPN1,RIOX2,ROCK1,ROCK2,RPL10,RPL10A,RPL11,RPL12,RPL13,RPL13A,RPL14,RPL15,RPL17,RPL18,RPL18A,RPL19,RPL21,RPL22,Rpl22l1,RPL23,Rpl23a,RPL24,RPL26,RPL27,RPL27A,RPL28,Rpl29 (includes others),RPL3,RPL30,RPL31,Rpl32,RPL35,RPL35A,Rpl36,RPL36AL,RPL37,RPL37A,RPL38,RPL39,RPL4,RPL5,RPL6,RPL7,RPL7A,RPL7L1,RPL8,RPL9,RPLP0,Rplp1 (includes others),RPLP2,RPS10,RPS11,RPS12,RPS13,RPS14,RPS15,RPS15A,RPS16,RPS17,RPS18,RPS19,RPS19BP1,RPS2,RPS20,RPS21,RPS23,RPS24,RPS25,RPS26,Rps27/Rps27rt,RPS27A,RPS27L,RPS28,RPS29,RPS3,Rps3a1,RPS4Y1,RPS5,RPS6,RPS7,RPS8,RPS9,RPSA,RRS1,RUVBL1,RUVBL2,S100A10,SAE1,SARDH,SAT1,SCAMP1,SCAMP5,SCPEP1,SDCBP,SEC61A2,SEMA4A,SEPHS2,SERINC3,SERPINH1,SFXN1,SGK1,SHMT1,SHMT2,SIRT2,SLC16A1,SLC22A4,SLC25A19,SLC25A21,SLC25A5,SLC2A1,SLC2A2,SLC3A2,SMAD1,SMN1/SMN2,Snrpc,SNRPD1,SNRPD2,SOD2,SOX6,SP3,SPARC,SPP1,SQOR,SRD5A1,SREBF1,SRM,SRSF1,SRSF2,ST3GAL3,STAT1,STAT3,STMN1,SUCLA2,SUMO1,SUMO3,SUZ12,TAF1D,TAGLN2,TCF3,TDG,TES,TF,TFAM,TFDP1,TFRC,TGFBR2,TGM1,THOP1,TIMM10B,TIMM23,TKT,TLE1,TLE4,TMEM126A,TMEM97,TNFRSF12A,TOB1,TP53,TPD52,TPI1,Tpm1,TPP2,TRAP1,TRIP12,TSC2,TSPAN7,TSPO,TWSG1,TXN,TXNIP,TXNRD1,TYMS,UBA2,UBE2I,UBE2S,UGT1A6,UQCRQ,UXT,VAMP3,VARS1,VDAC2,VEGFA,VHL,VLDLR,VPS72,WLS,XBP1,XPO1,YBX1,YBX3,YME1L1,YRDC,YTHDC1,ZFP36,ZFP36L1</t>
  </si>
  <si>
    <t>2818 (19)</t>
  </si>
  <si>
    <t>NR1I3</t>
  </si>
  <si>
    <t>ABCC2,ABCC4,ACOX1,ALAS1,ALDH1A1,Aldh1a7,CDKN1A,Ces2c,CORO7/CORO7-PAM16,CYP27A1,CYP2A6 (includes others),DIO1,EI24,EIF4EBP1,EPHX1,FASN,Gsta4,GSTA5,GSTM4,GSTM5,GSTP1,Gstt1,HNF4A,HSD17B4,ICAM1,IGF2R,INSIG1,INSIG2,LRG1,MDM2,Mt1,Nedd4,NEDD9,PAPSS2,PCK1,PGD,POR,PPP6R3,PSMB7,PTPN11,RPA2,SAT1,SHOC2,SREBF1,Sult1d1,TMPRSS2,TNFRSF1A,TUBA4A,UGT2B28</t>
  </si>
  <si>
    <t>2116 (5)</t>
  </si>
  <si>
    <t>PITX2</t>
  </si>
  <si>
    <t>ACAD8,ADH1C,ATF2,ATP1A1,ATP1B1,CCND1,CCND2,CCND3,CDH1,CDH2,COL8A1,COQ6,Cryzl2,DHRS7B,FMO2,FZD4,GADD45A,GCDH,GPX4,GRHPR,IDH2,IRF6,ITGAV,ITGB1,KCTD20,LDHA,ME3,MGA,MSRA,NDUFA13,NDUFB3,NDUFB4,NDUFB7,NDUFB8,NDUFC1,NDUFC2,NDUFS2,NDUFS3,NDUFS7,NDUFS8,OGFOD2,OXNAD1,PLOD1,PLOD2,PRDX2,PYCR2,RDH14,SDHC,SOD1,SOD2,TBX2,TRIO,TXN2,UQCRQ,ZEB2</t>
  </si>
  <si>
    <t>BTG2</t>
  </si>
  <si>
    <t>CAT,CCND1,HMOX1,IGFBP4,NOX4,NQO1,SOD1,SOD2</t>
  </si>
  <si>
    <t>FSHR</t>
  </si>
  <si>
    <t>G-protein coupled receptor</t>
  </si>
  <si>
    <t>ADIPOR1,ADIPOR2,CPE,CX3CL1,DUSP1,ESPN,FDX1,GDE1,HSD3B1,IGFBP3,PCK1,PDGFA,PPP1CB,PSMD10,VEGFA,ZNF519</t>
  </si>
  <si>
    <t>PFDN5</t>
  </si>
  <si>
    <t>BAX,PFDN1,PFDN2,PFDN4,PFDN6,VBP1</t>
  </si>
  <si>
    <t>GLI1</t>
  </si>
  <si>
    <t>ABCG2,ACADVL,ADK,AKR1C1/AKR1C2,AKT1,ANXA6,ARHGAP29,ARPC5,ATP9A,B3GALNT1,BCL2L1,BID,C1QTNF3,CA12,CCN1,CCND1,CCND2,CCNG2,CDC34,CDH1,CDK2,CDKN1A,CFL2,CLIC5,CLMN,CMBL,CMPK1,CMPK2,CNIH4,COMMD3-BMI1,CTPS1,CTSB,CTTN,DBP,DEGS1,DRG2,DUSP6,EFHD2,EGFR,ENDOD1,ENPP5,ETV5,EXT2,EZR,FAS,FGF1,FHL1,FOS,FUCA2,G3BP2,GALNT2,GOSR1,GPC3,GRIA3,HNRNPU,HUS1,HUWE1,ID1,ID2,ID3,IDS,IGF1R,IGFBP7,ING3,INSIG1,IQGAP2,ITGB6,JUP,KDM5B,KLF13,KLF6,KLF9,LDLR,LGALS1,LMNA,LRRC1,METTL7A,MLH1,MRPS6,MTHFD2L,MTMR1,NDRG2,NEO1,NOL4L,NPDC1,NPEPL1,NQO2,NR1D2,NR2F2,NREP,NUDT4,OVOL1,PAH,PAM,PAPSS2,PCBD2,PDGFA,PDK4,PHLDA2,PLEKHA8,PLOD1,PLPP2,PNISR,PNO1,POLD4,PPARGC1A,PPIF,PPIP5K1,PPM1A,PPT2,PRKCI,PSTPIP2,PTH1R,PTPN2,PTPRF,PTTG1,QSOX1,RAB34,RABL6,RBM8A,RHEBL1,RIN2,RNASE4,RPL27A,RPL30,RPL31,RPP40,RPS6KA1,RRAS,RRAS2,RXYLT1,SAP30L,SAT1,SBF2,SCLY,SDC4,SDHA,SEC61A1,SELENBP1,SELENOP,SERTAD2,SESN1,SH2B3,SH3GLB1,SLC16A9,SOCS2,SOX13,SOX18,SOX6,SPP1,SRM,STRADB,STX3,TFPI,TIMP3,TM4SF1,TMCC3,TMEM256,TNFRSF12A,TOM1,TP53,TPK1,TRIP10,TRPS1,TSC22D1,TTC13,TUFM,UACA,ULK1,UPF3A,USP48,VEGFA,VIL1,VMP1,YPEL5,ZDHHC3,ZFP36,ZMIZ1</t>
  </si>
  <si>
    <t>KMT2D</t>
  </si>
  <si>
    <t>ACADM,Acot1,ACOT4,ADGRA3,ADGRG1,ANO10,ASL,BAG2,CA4,CCDC91,CHST7,CHURC1,CRIP1,CTSD,ECHDC2,ECI2,FABP3,FAH,FHL1,GALK1,GJB2,GKAP1,GLYCTK,GPRC5C,GUSB,HAUS4,HDDC2,IMMP2L,IRF6,Larp1b,METRNL,MFSD9,NIPSNAP3A,Nmnat3,NT5DC1,NT5E,NUDT14,OXR1,POGLUT3,POLE4,PPIC,PRKRA,Prorsd1,PTGR2,PTTG1,RABEPK,RANGRF,REEP6,RIOX2,SH3BGRL2,SLC35F5,SMO,SORD,STBD1,STXBP2,SYDE2,SYPL2,TGM1,TMEM159,TMEM53,Tpm4,TRMT2B,WDSUB1,ZNF761</t>
  </si>
  <si>
    <t>ERN1</t>
  </si>
  <si>
    <t>ARF4,ATF4,ATP2A2,BECN1,BLOC1S1,CDH1,CEBPB,CREB3L2,CYP2E1,DDIT3,DERL2,DGAT1,DGAT2,DNAJB11,DNAJB9,DNAJC10,DNAJC3,EDEM1,ERLEC1,ERO1A,ERO1B,ERP44,FAS,FASN,FITM2,FKBP11,GOLGA3,GOT1,GPT,HDLBP,HOOK1,HSP90B1,HSPA5,IKBKB,ITGB6,JUN,LAD1,MAP1LC3B,MCL1,MLXIPL,MORF4L2,MPZL2,MVD,NARS1,NCOA3,NOX4,NR1H3,P4HB,PDIA5,PDIA6,PDRG1,PIGA,PLIN2,SDF2L1,SEC11A,SEC22B,SEC24D,SEC61A1,SEL1L,SELENOS,SLC20A1,SLC25A28,SLC35B1,SMARCB1,SPARC,SPCS2,SRP19,SRP68,SRPRA,SSR3,STX5,SURF4,SYVN1,TBCB,TINAGL1,TMED3,TMPRSS2,TXNDC5,UBE2J1,USO1,VEGFA,WARS1,WFS1,XBP1,XRCC1</t>
  </si>
  <si>
    <t>2387 (15)</t>
  </si>
  <si>
    <t>FOXO1</t>
  </si>
  <si>
    <t>ACLY,ACSL5,ADIPOR1,AGT,AIFM2,AIP,ALAS1,ALDOB,ANGPT1,ANGPTL4,APOM,ATF4,ATG12,ATG14,ATG5,Atp5e,ATP5F1B,ATP5MC3,ATP5PF,ATP6V0A1,ATP6V0B,ATP6V1D,BAX,BCL2L13,BECN1,BID,CA2,CASP2,CASP6,CASP8,CASTOR2,CAT,CCND1,CCNG2,CD36,CDK5RAP3,CDKN1A,CDKN2AIPNL,CDKN2C,CERS5,CFLAR,CITED2,COL4A1,COL4A2,COX10,COX18,CPT1A,CPT2,CS,CTSV,CYCS,CYP27A1,DEPP1,DNAJC19,EIF4EBP1,ELOVL5,ELOVL7,ENPEP,FABP4,FAS,FASN,FDPS,FGF18,FLNB,FOLR1,FOS,GAB1,GABARAPL1,GADD45A,Gk,GPAM,GPD1,GPD2,GPI,GPX1,GPX3,GRHPR,GRN,GSTK1,HIF1A,HMGCR,HMOX1,HPD,HSP90AB1,HSPA5,HSPD1,HUS1,HYOU1,ICAM1,IGF1R,IGFBP1,IGFBP7,IKZF5,IL10RB,IL15,IL17RA,INSR,ITGAV,ITGB6,JUN,JUNB,LAMP2,LPIN2,LPL,LTBR,MAP1LC3B,MAVS,MCM5,ME1,MEN1,MFN1,MLXIPL,MRPL14,MRPL34,MRPL45,MRPL46,MRPL47,MRPL55,MRPL57,MRPS12,MRPS14,MRPS18A,MRPS18C,MRPS2,MRPS22,MRPS30,MRPS7,MTTP,MVD,MXI1,NAMPT,NDUFA12,NDUFA4,NDUFA7,NDUFA8,NDUFA9,NDUFAF1,NDUFAF2,NDUFAF4,NR1H4,OVOL1,PAK1,PCK1,PCK2,PDHB,PDK4,PIK3C3,PKLR,PLSCR1,PNPLA2,PPARGC1A,PPARGC1B,PRCP,PRKAA2,PRKCD,PSMB6,PSMB8,PTEN,RBL2,RELA,RHOT1,RHOT2,RICTOR,SESN1,SGK1,Slc25a1,SLC25A12,SLC25A15,SLC25A19,SLC25A20,SLC25A22,SLC25A23,SLC25A25,SLC25A30,SLC2A2,SOD1,SOD2,SPC25,SPTLC2,SQLE,SREBF1,SREBF2,STAT2,STAT5B,TAZ,TIMM44,TIMM50,TKT,TOMM40,TP53,TRADD,TRAF2,TRAF6,TRIM63,TSPO,TXNIP</t>
  </si>
  <si>
    <t>1741 (14)</t>
  </si>
  <si>
    <t>CEBPA</t>
  </si>
  <si>
    <t>ABCA3,ACLY,ACSL1,ADH1C,AGPAT2,AGT,AKR1B1,AKR1C1/AKR1C2,ANPEP,APOA4,ARHGEF5,ARL6IP5,ASL,ASS1,ATF4,B9D1,BIK,BIN1,Brd4,BTG1,C3,CA2,CCND1,CCND2,CDC37,CDH1,CDK4,CDK9,CDKN1A,CEBPB,COPS5,COX4I1,CPT1A,CREG1,CTNNA1,CYCS,CYP2A6 (includes others),DGAT2,DHFR,DYNLT3,EDF1,EIF4E,EMCN,EPHX1,EXTL2,FABP4,FASN,FHL1,FLT1,FOS,FTO,FXR2,FZD1,G0S2,GABPA,GABPB1,GADD45A,GAPDH,GAS1,GGH,GLRX,GSK3B,GSTP1,GTF3A,HDAC1,HMGCR,HMOX1,HNF1A,HNF1B,HSD11B1,HSPA5,ICAM1,ID1,ID2,IGFBP3,IGFBP4,INSR,IRF6,ITGB5,JUN,JUNB,KDM1A,KDM3A,LGALS1,LITAF,LPL,Ly6a (includes others),MALT1,MAPKAPK2,MED1,NF2,NR1H4,NRP1,OVOL1,PCK1,PCNA,PFN2,PGD,PIN1,PLIN2,PLOD2,PPARA,PPARGC1A,PRLR,PUM1,QKI,RARRES2,RGL1,RORA,S100G,SCAP,SMPDL3A,SOD1,SOD2,SPINT2,SPNS2,SPP1,SREBF1,TBXAS1,TET2,THRB,TNFRSF1A,TRAF4,TSC22D3,TUBB2A,UBE2I,VCL,VDR,VLDLR,ZMIZ1</t>
  </si>
  <si>
    <t>VEGFA</t>
  </si>
  <si>
    <t>ABHD5,ACADM,ACE,ACSL1,ADAM15,ADAMTS1,ADH5,AK4,AKT1,ALAS1,ALDH2,ANGPT1,ANPEP,ATP5MC2,ATP5MC3,ATP5MF,BAX,BCAT2,BMP4,CASP3,CBFB,CCN1,CCND1,CD34,CD36,CDKN1A,CEACAM1,CITED2,CLIC4,COX6B1,COX8A,CREBBP,CST3,CSTB,CTNNB1,CTSB,CTSV,CXCL12,CYB5B,DBT,DECR1,DIABLO,EPHB4,ERAP1,ESM1,ETFA,ETS2,ETV5,F3,FABP4,FGFR1,FLT1,FOS,GART,GRB10,HBEGF,HIF1A,HMOX1,HSPA5,ICAM1,ID1,ID3,IGFBP4,IGFBP5,ITGA1,ITGAV,ITGB1,JUNB,KARS1,KDR,LDB1,LIPE,LMNA,MCL1,MDH2,MRPL23,MRPL3,MRPS12,MTIF2,MVP,NDUFA1,NME1,NME2,NR2F2,NRF1,NRP1,OCLN,PARP1,PCNA,PLPP3,PNPLA2,PPA1,PPARGC1A,PRPF6,PSEN1,PTK2,RAB5A,RCAN1,SCO2,SDHB,SDHD,SET,SHMT2,SLC12A6,SLC25A17,SLC25A5,SOD2,SPARC,STARD8,TEK,TFPI2,TIMM13,TJP2,TOMM20,TOMM22,TOMM70,TP53,TSPO,TUFM,TXN2,UQCRB,VEGFA</t>
  </si>
  <si>
    <t>1987 (15)</t>
  </si>
  <si>
    <t>ZBTB33</t>
  </si>
  <si>
    <t>BAX,BID,CDH1,CDKN1A,FAS,MTA2,PGK1</t>
  </si>
  <si>
    <t>ATF4</t>
  </si>
  <si>
    <t>AARS1,ABCG2,ADAM10,ANGPTL3,APBA3,APEX1,APOE,ARHGAP24,ATF4,ATF6,ATG5,CA9,CALR,CANX,CARS1,CAST,CDKN1A,CEBPB,CEBPG,COL4A2,CPOX,CPT1A,CTH,CTNNB1,CYP27A1,DDIT3,EIF2S2,EIF4EBP1,ERO1A,FAM102A,FASN,GABARAPL2,GADD45A,GARS1,GDF15,GHITM,GPATCH1,GRB10,GYS1,HERPUD1,HNF4A,HSP90B1,HSPA5,HYOU1,IARS1,IGFBP5,IGFBP7,IHH,IRAK1BP1,JUN,KL,KLF9,LARS1,LGALS3,MAP1LC3B,MARS1,MCL1,MGST1,MID1IP1,MRPS7,NAPA,NARS1,NDRG1,NOX4,NR1H3,PCK1,PCK2,PHGDH,Pmaip1,PRKN,PSAT1,PSEN1,PSPH,SARS1,SEL1L,SESN2,SHMT2,SIGMAR1,SLC1A4,SLC38A2,SLC38A3,SLC39A14,SLC3A2,SLC6A9,SOD2,SREBF1,SSBP2,STAT3,STK40,STX5,TBL1X,TKT,TNFRSF12A,TNIP1,VEGFA,WARS1,WFS1,XDH,XPOT,XRCC1</t>
  </si>
  <si>
    <t>1821 (10)</t>
  </si>
  <si>
    <t>TCF7L1</t>
  </si>
  <si>
    <t>CCND2,JUN,PYCR2,SLC26A2,TFCP2L1</t>
  </si>
  <si>
    <t>MYOG</t>
  </si>
  <si>
    <t>CCND3,CDKN1A,FOS,PDGFA,TRIM63</t>
  </si>
  <si>
    <t>CDK1</t>
  </si>
  <si>
    <t>CDKN1A,H2AX,JUN,NDUFB10,SREBF2,XBP1</t>
  </si>
  <si>
    <t>MAPK7</t>
  </si>
  <si>
    <t>AACS,ACLY,ACSS2,ADAMTS1,CCND1,CDH2,CYP51A1,DHCR24,DUSP1,FASN,FDPS,HMGCS1,HMOX1,HSD17B7,ID1,INSIG1,JUN,LDLR,LSS,MCL1,MEF2A,MEF2D,MSMO1,MVD,NQO1,NSDHL,PMVK,RDH11,SQLE,SREBF1,STARD4,TEK,TM7SF2,TP53,TRAF4,USF1,VEGFA</t>
  </si>
  <si>
    <t>Mir122a,b</t>
  </si>
  <si>
    <t>ADAM10,ADAM17,BCL2L1,CCNG1,HMGCR,IGF1R,LAMP1,PRKRA,RELA,TP53</t>
  </si>
  <si>
    <t>NR2C2</t>
  </si>
  <si>
    <t>ACOX1,APOE,CCND1,CD36,CYP24A1,DR1,GPT,HADHA,NDUFAF1,NR2C2,SLC27A1</t>
  </si>
  <si>
    <t>RBPJ</t>
  </si>
  <si>
    <t>BMP7,CCND1,CDKN1A,CELA1,CTNNB1,CXCL12,DUSP1,FGF1,FGF18,FOS,GLS,GNA12,GNAI1,IKBKB,IL17RA,IRF8,JUN,KDR,MAP2K3,MAPK14,MAPK6,MDK,MIB2,NFATC3,OAT,POGLUT1,PRKAR2A,RORC,SLC2A1,VEGFA</t>
  </si>
  <si>
    <t>ZAP70</t>
  </si>
  <si>
    <t>ALAS1,COL4A5,CSTF2,CYBA,DEXI,ETFA,FKBP5,HSP90AA1,HTATSF1,ITPR1,NASP,NDUFB6,PLEC,RBM3,SEC14L1,SNRNP70,SPOP,SRP14,SSR4,TFEC,TSC22D3,VPS4B</t>
  </si>
  <si>
    <t>NR1I2</t>
  </si>
  <si>
    <t>ABCB10,ABCC2,ACOX1,ADH1C,AHCY,ALAS1,ALDH1A1,Aldh1a7,ALDH3A2,APOA4,ARAF,CAT,CD36,CDKN1A,CES1,Ces2c,CPOX,CPT1A,CTH,Cyb5r3,CYP24A1,CYP27A1,CYP2A6 (includes others),Cyp2c23,Cyp2d9 (includes others),CYP4A11,ENTPD5,FABP1,FASN,FMO5,GLUD1,GLUL,GOT1,Gsta4,GSTA5,GSTM3,GSTM5,GSTP1,GUSB,HMGCS1,HMGCS2,HNF4A,INSIG1,INSIG2,ITGB6,JUN,LPCAT3,MGST1,MTTP,NAT8,NAT8B,Nat8f2,NR1H4,PAPSS2,PDIA4,PGD,PGRMC2,PIPOX,POR,PPARA,PTS,RELA,SLC22A7,SORL1,SREBF1,STAT3,Sult1d1,TCN2,TF,TGM2,UGT1A6</t>
  </si>
  <si>
    <t>TBX2</t>
  </si>
  <si>
    <t>BHLHE40,CCNL1,CCNL2,CDH1,CDKN1A,CDKN2C,DBP,DDIT3,DMTF1,FAM120B,HAUS1,MCM2,MCM5,MCM6,MCM7,PARD6A,PAXBP1,PCGF6,PHTF2,PRDM5,PTEN,RBM39,SREBF2,TIPIN,ZKSCAN3</t>
  </si>
  <si>
    <t>SOX6</t>
  </si>
  <si>
    <t>BMP6,CCND1,CDKN1A,CTNNB1,FGFR3,NPM1,TP53</t>
  </si>
  <si>
    <t>RUVBL1</t>
  </si>
  <si>
    <t>ADAM15,CARS1,CASP3,CCND2,CCNT1,CYP4F3,EMC9,ERGIC1,FAM53C,IGFBP3,KDM4B,NAE1,NUCKS1,NUDCD2,PCNA,PLAC8,PSMA7,PSMB7,PSMC4,PSMD12,QKI,SESN2,SLC39A7,SRD5A1,TCF4,TMEM128,TMEM19,ZDHHC9</t>
  </si>
  <si>
    <t>EIF2AK4</t>
  </si>
  <si>
    <t>ATF4,ATG3,ATG5,ATG7,ATP2A2,CAT,CCND3,DDIT3,PARP1,PCK2,PHGDH,PSAT1,PSEN1,PSPH,SOD2</t>
  </si>
  <si>
    <t>CITED2</t>
  </si>
  <si>
    <t>ABTB2,ACOX1,ADAP2,ADM,AIG1,ANGPTL4,AREL1,ARHGEF3,ARL4A,ASAP3,ATXN7L1,B2M,BBX,C3,CLIC5,CMPK2,COMMD3-BMI1,CPEB4,CRIM1,CUL2,DAXX,DDX58,DR1,DUSP1,ELK4,ENDOD1,EXT1,F3,FCGR2B,FLT1,FUT8,GNA13,GNG11,HIF1A,ICAM1,IFI35,IFRD1,IL13RA1,IL17RA,INPP5B,IRF2,IRF8,IRF9,Irgm1,KATNA1,KLF6,KYNU,LPL,MAPK6,MARCHF5,MTMR14,MXD1,NAMPT,NRAS,NUB1,PARP9,PCMTD1,PDGFC,PGK1,PLAC8,PRPF38A,RBBP8,RBMS2,RELA,SAT1,SEMA3C,SLC38A2,STAG2,STX3,TGM2,TMCC3,TMEM140,TMEM171,Tmsb4x (includes others),TOP1,TOR1AIP1,VEGFA,WARS1,ZNF800</t>
  </si>
  <si>
    <t>HEXIM1</t>
  </si>
  <si>
    <t>ACE2,ANGPT1,CCND1,CDKN1A,HIF1A,HNRNPH1,MAGOH,PTBP1,SLC2A1,SRSF6,Tmsb4x (includes others),TP53</t>
  </si>
  <si>
    <t>CYP</t>
  </si>
  <si>
    <t>CYP27B1,GCLM,HMOX1,NQO1</t>
  </si>
  <si>
    <t>ACKR2</t>
  </si>
  <si>
    <t>ADAR,DDX58,STAT1,STAT2</t>
  </si>
  <si>
    <t>DUSP4</t>
  </si>
  <si>
    <t>phosphatase</t>
  </si>
  <si>
    <t>CDH1,DUSP1,PCK1,SMAD2</t>
  </si>
  <si>
    <t>Sry</t>
  </si>
  <si>
    <t>GADD45G,GPX1,PTGDS,SGF29,SOD2</t>
  </si>
  <si>
    <t>MIR99A-LET7C-MIR125B2</t>
  </si>
  <si>
    <t>APC,BMPR1A,SMAD2,TGFBR1</t>
  </si>
  <si>
    <t>IRF2BP1</t>
  </si>
  <si>
    <t>ADAMTS1,CIBAR1,DUSP1,EGFR,FAM83G,FASTKD2,FOS,OSR2,SCHIP1,SEC24D</t>
  </si>
  <si>
    <t>E2F5</t>
  </si>
  <si>
    <t>BAX,BECN1,CASP6,CDKN1A,DHFR,PA2G4,PCNA,RANBP1,VEGFB</t>
  </si>
  <si>
    <t>KLF10</t>
  </si>
  <si>
    <t>BAX,CCND1,CDKN1A,EGFR</t>
  </si>
  <si>
    <t>MIR100-LET7A2-MIR125B1</t>
  </si>
  <si>
    <t>PIP5K1A</t>
  </si>
  <si>
    <t>CDH1,NME1,PIP5K1C,TP53</t>
  </si>
  <si>
    <t>MAPK6</t>
  </si>
  <si>
    <t>MAPKAPK5,PNPLA2,PPARA,PPARGC1A</t>
  </si>
  <si>
    <t>ELL2</t>
  </si>
  <si>
    <t>ARFGAP3,CCPG1,CITED2,CLPTM1L,CNST,CREB3L2,CRELD2,DNAJB9,DNAJC3,EAF2,EDEM1,EDEM2,EDEM3,ERGIC1,FKBP2,FNDC3A,FUT8,HDLBP,HM13,HSPA13,ITM2C,LMAN1,MAN1B1,MANF,MDM2,NUCB1,PLPP5,PON3,RAPGEF3,REXO2,SEC24D,SEC61A1,SEL1L,SLC33A1,SPCS1,SRPRA,TXNDC11,UBE2J1,XBP1</t>
  </si>
  <si>
    <t>CBX3</t>
  </si>
  <si>
    <t>ARHGAP24,BCL2L1,CDC25A,CDH1,CDH16,CDKN1A,RAC1,RSL1D1,TP53,ZKSCAN3,ZNF445</t>
  </si>
  <si>
    <t>OTX2</t>
  </si>
  <si>
    <t>BMP4,CLTRN,COL8A1,ENPP2,FLVCR2,PYCR2,RDH10,RDH5,SEMA3C,SLC6A20,SREBF2,STRA6,TF,TTR</t>
  </si>
  <si>
    <t>STK24</t>
  </si>
  <si>
    <t>ACLY,CD36,CDH1,DGAT1,DGAT2,FASN,GPAM,MLXIPL</t>
  </si>
  <si>
    <t>USF1</t>
  </si>
  <si>
    <t>AGT,AGTRAP,APOA2,B2M,BAX,CAT,CBS/CBSL,CCNG2,CDK4,CEACAM1,Ces2c,CPT1A,DUSP1,FASN,GPAM,IGF2R,IGFBP1,IGFBP3,LDLR,Mt1,MYH9,P4HA1,PCK1,PIGR,PKLR,PRKAR1A,PTK2,RORC,SLC19A1,SLC22A2,SPEG,SPP1,TBX2,TP53,TXNIP,UCP2</t>
  </si>
  <si>
    <t>RXRA</t>
  </si>
  <si>
    <t>ABCC2,ABCG2,ACADM,Acot1,ACOX1,ACSL1,ACSL3,ACSL5,ADH1C,AHCY,AKR1C1/AKR1C2,ALDH1A1,ANGPTL3,APOA2,APOE,APOM,APP,AQP7,C3,CAT,CCND1,CCND3,CD36,CDKN1A,CDO1,CLMN,CLOCK,CPT1A,CPT2,CRYAB,CTSB,CTSH,CYP24A1,CYP27B1,CYP4A11,DR1,ECM1,EHHADH,EPHX1,FABP1,FABP3,FABP4,FADS2,FASN,FOS,FTL,GAS6,GCLC,GPD1,GPT,GPX1,HADHA,HADHB,HBEGF,HIF1A,HMGCS2,HMOX1,HNF1B,HNF4A,HSD17B4,IGFBP1,ILK,INSIG1,KLF9,KNG1,LPL,MAOB,MID1IP1,MLXIPL,MLYCD,NAV2,NDUFC2,NEDD9,NME1,NR1D1,NR1H3,PC,PCK1,PCK2,PDGFA,PDPK1,PKLR,PLD1,PPARA,PTGDS,RORA,RORC,S100G,SAT1,SEMA4D,SLC16A2,SLC27A1,SLC2A2,SLC34A1,SLC51A,SLC51B,SLC6A8,SORBS1,SPP1,SREBF1,SREBF2,STRA6,TK1,TPP1,TXN,VDR,VEGFA,WEE1</t>
  </si>
  <si>
    <t>THRB</t>
  </si>
  <si>
    <t>ABCD3,ACOX1,Acp5,AKT1,AKT2,ANGPTL3,APOA2,APOM,ATP2A2,ATP5MG,CCND1,CCND2,CCND3,CDK4,COX7A1,CPT1A,CSNK1A1,CTBP1,CTNNB1,CTSD,CTSH,CYP27B1,DAD1,DDC,DIO1,DR1,EGFR,EHHADH,ERBB3,FABP4,FASN,FDPS,FGFR1,FGFR3,FOS,FZD1,FZD4,GDI1,GSN,H1-2,H2BC10,HIF1A,ID1,IGF1R,IGFBP3,ILK,JUN,KLF9,LDLR,LPL,MAPK14,MAPK3,ME1,MET,MLXIPL,NCOA4,NME1,NMNAT1,NR1H3,NRAS,NUDT7,PAM,PCK1,PDK4,PGD,PHYH,POR,PPP2CA,PROM1,PTGDS,PTTG1,RABL3,RNF183,SLC25A45,SLC5A11,SPP1,SREBF1,SREBF2,STAT5B,STRA6,TCEA3,THRB,TP53,UQCRHL,VSTM5,YWHAE</t>
  </si>
  <si>
    <t>PPP2CA</t>
  </si>
  <si>
    <t>AXIN1,CCND1,CD36,CDKN1A,CFB,EIF4EBP1,NCKAP1,NT5E</t>
  </si>
  <si>
    <t>PDGF (family)</t>
  </si>
  <si>
    <t>CALR,EEF1B2,HSPD1,JUN,METAP2,P4HB,PDIA3</t>
  </si>
  <si>
    <t>CCNK</t>
  </si>
  <si>
    <t>BRCC3,CBY1,COPS6,CRELD1,DDIT3,DGKA,ORC3,RFC4,RFC5,ROGDI,RPA2,SMARCC2,SNAPC5,TAF10,TAF12,TAF8,UCP2</t>
  </si>
  <si>
    <t>HIC1</t>
  </si>
  <si>
    <t>ABHD3,ACKR3,CA12,CA2,CCND1,CDKN1A,CDO1,CYP24A1,FADS1,GRSF1,ITPR1,KAZN,LGALS8,MAP2K3,MAP2K5,PLEC,RIN2,SMPDL3A,SPP1,TMEM62,TNFAIP8,WDR6</t>
  </si>
  <si>
    <t>FGF10</t>
  </si>
  <si>
    <t>ANXA2,BMP4,BMPR1A,CDH16,CEBPB,CTSB,CTSH,CYP51A1,HSD3B1,IL10RB,LDLR,LIPE,LMO7,LRPAP1,LSS,NUMB,PERP,PTEN,S100A13,TIMP3,TMEM123,TMOD3,VNN1</t>
  </si>
  <si>
    <t>DDIT3</t>
  </si>
  <si>
    <t>ATF4,ATG5,CFLAR,CLPP,DCTPP1,DDIT3,DNAJA1,DPY19L4,ERO1A,FLYWCH1,GABARAPL2,H6PD,HDAC1,HMOX1,HSPA5,HSPD1,HSPE1,IRAK2,MCL1,MYCBP,NDRG1,NFE2L2,PCK2,PCNA,PLEC,PPARGC1A,SARS1,SRSF1,SRSF2,SRSF6,STAT3,STXBP2,TGM2,TSC22D3,TXNIP,WARS1,XBP1,XPOT</t>
  </si>
  <si>
    <t>LCK</t>
  </si>
  <si>
    <t>BCL2L1,CISH,CSNK2B,DKC1,EIF6,EMG1,FBL,FOS,Gar1,JUN,NHP2,NOP10,NOP58,NR1H3,NXT1,POP5,POP7,RPL36AL,RPL4,RPS27L,SFPQ,UTP4,VEGFA,WDR36,XPO1,XRN2</t>
  </si>
  <si>
    <t>NR4A3</t>
  </si>
  <si>
    <t>AASS,ATP5F1A,BAX,CCND1,CCND2,FABP4,FBP1,FBP2,HIF1A,LHX1,LPIN1,MFN2,NDUFA5,NDUFB8,NQO1,PDPR,PPARGC1A,PPARGC1B,SDHB,UCP2,UQCRC2</t>
  </si>
  <si>
    <t>ERBB4</t>
  </si>
  <si>
    <t>ADAM9,AKT1,CADM1,CCND1,CDH1,CDKN1A,CTNNB1,CXCL12,DDIT3,DUSP1,EGFR,GADD45A,GHR,GPAA1,HBEGF,HIF1A,HMOX1,IGFBP4,IGFBP5,JUN,MAP2K3,MXI1,PGK1,SLC1A1,SLC2A1,SLK,STAG2,TBXAS1,TIMP3,Tmsb4x (includes others),TP53,WWP1</t>
  </si>
  <si>
    <t>G protein alphai</t>
  </si>
  <si>
    <t>ADAMTS1,Bst2,CCN1,DDX58,EMD,FCGR2B,FOS,IFITM3,Igtp,IRGM,Irgm1,LDLR,PMVK,PSMB8,RAB20,TAGLN2,TGM1,TINF2,TNFRSF12A,TUBB6</t>
  </si>
  <si>
    <t>EPAS1</t>
  </si>
  <si>
    <t>ABCF2,ABCG2,ABI1,ACLY,ADM,ANGPTL4,ATG5,BHLHE40,CA12,CA9,Calm1 (includes others),CAT,CCN1,CCND1,CDCP1,CDKN1A,CEBPB,CHKA,CHMP2B,CITED2,CLDN1,CLK3,CXCL12,CYP51A1,DDIT3,DECR2,DGAT1,DGAT2,DUSP7,EGFR,EIF5A,ENO1,EOLA1/EOLA2,FABP4,FASN,FHL1,FLT1,FMO5,FOS,FXN,GBE1,GCHFR,GLB1,GLS,GPX1,H1-2,HIF1A,HMGCS1,HSPA4,HSPA5,ICAM1,IFNGR1,IFNGR2,IGFBP3,IGFBP5,ITGAV,ITPR1,KDM3A,KDM4B,KDR,LDHA,LDLR,LPL,MANF,MCM3AP,MIF,MYO7A,NAMPT,NCOA4,NDRG1,NDUFB6,NEK8,NT5E,OMA1,PAN2,PDPK1,PLIN2,PLOD2,RASSF1,RB1CC1,RIPK1,SCAP,SF3A3,SLC11A2,SLC16A4,SLC2A1,SLC40A1,SLC6A8,SOD1,SOD2,SREBF1,TAF9B,TEK,TGFBR2,TP53,TPP2,UGP2,VEGFA</t>
  </si>
  <si>
    <t>MAP3K14</t>
  </si>
  <si>
    <t>BCL2L1,CASP3,CDC37,CFLAR,EGFR,FAS,FASN,GADD45A,GTF2H4,ICAM1,IKBKB,IL15,NFKBIA,NR1H3,PON2,PTEN,RCAN1,RELA,SREBF1,XBP1</t>
  </si>
  <si>
    <t>MYCN</t>
  </si>
  <si>
    <t>ABCA3,ABCB10,ABCB7,ABCC4,ABCD3,ABCD4,ABCE1,ABCF1,ABCF2,ABCF3,ABCG2,ACTB,ACTG1,ACTN4,ADAMTS1,AEBP2,ALDH1A1,AMOTL2,ANK3,APEX1,ARPC1B,B2M,BAX,BCL2L1,BID,CCND1,CCND2,CCNG2,CCNH,CCNT1,CDK7,CDK9,CDKN1A,CHPF2,CITED2,COL18A1,COL4A1,COL8A1,COMMD3-BMI1,CRIM1,CTDNEP1,DNMT3A,DUSP7,E2F5,EED,EEF1A1,EEF1D,EEF1G,EEF2,EGFR,EIF3C,EIF4A1,EIF4G2,EIF5A,EZH1,FAU,FBXO36,FKBP9,GAPDH,GRB2,HDAC2,HSP90AB1,HSPD1,ID2,IGFBP7,ITGB1,JARID2,JUNB,KDM5B,LDHA,LGALS1,MAGT1,MAP4,MAT2A,MDM2,MTF2,MXI1,MYH9,MYL12A,NACA,NBN,NCL,NDRG1,NME1,NME2,NPM1,NUCB1,ODC1,PA2G4,PDIA4,PDK1,PGRMC2,PHB,PHGDH,POLR2L,PRKN,PROM1,PSMA7,PSMB6,PSMB7,PTDSS1,PTK2,Ptprd,PTPRK,RBBP4,RBBP7,RNF11,RPL10,RPL11,RPL12,RPL13,RPL13A,RPL17,RPL18,RPL18A,RPL19,RPL21,RPL22,RPL23,RPL24,RPL26,RPL27,RPL27A,RPL28,RPL3,RPL30,RPL31,RPL35,RPL35A,RPL37,RPL37A,RPL38,RPL39,RPL4,RPL5,RPL6,RPL7,RPL8,RPL9,RPLP0,RPLP2,RPS12,RPS13,RPS15,RPS16,RPS17,RPS19,RPS2,RPS20,RPS23,RPS24,RPS25,RPS26,RPS28,RPS3,RPS5,RPS6,RPS7,RPS8,RPS9,S100A10,SDC2,SLC16A1,SLC25A19,SLC2A1,SLC38A2,SORD,SPARC,SUZ12,TGM2,TMED9,TMEM109,TMPRSS2,TNFRSF1A,TP53,TPI1,TRAP1,TUBA1B,TUBB,TUFM,WAC,WDR5,ZEB2,ZFAND5,ZYX</t>
  </si>
  <si>
    <t>1913 (12)</t>
  </si>
  <si>
    <t>ETV5</t>
  </si>
  <si>
    <t>AGRN,BAX,CCND1,CDH1,CDH2,CLDN1,CLIC5,CTNNA1,CTNNB1,CXCL12,ETV5,FASN,FXYD5,GALNT3,ICAM1,ITGB1,LGALS3,LMO7,MAF,MET,MID1IP1,MSN,PKP2,PKP3,PKP4,QKI,SOAT1,SPP1,TIMP3,TINAGL1,TJP2,VEGFA,WWTR1</t>
  </si>
  <si>
    <t>PI3K (family)</t>
  </si>
  <si>
    <t>ADM,AKR1C1/AKR1C2,ATG12,ATG7,CAT,CCND3,CCNG2,CDH1,CFLAR,CLDN2,CTSD,CXCL12,DDIT3,EGLN1,FASN,FDPS,FOS,FTH1,GCLC,GCLM,HIF1A,HMOX1,HSPA5,ITGA6,ITGB1,MCL1,NFE2L2,NQO1,PKM,PRKCZ,PTEN,RDH10,SIAH1,SIAH2,SLC2A1,SREBF1,TGM2,TXNIP,VEGFA,WTAP</t>
  </si>
  <si>
    <t>NR1H2</t>
  </si>
  <si>
    <t>ACE,ACOX1,AGT,APOE,AQP1,C3,CDH1,CXCL16,FASN,FDFT1,FDPS,HMGCR,HSD11B1,HSD17B4,LDLR,LIPE,LPL,MYLIP,NFKBIA,NR1H3,PNPLA2,RB1,RPS14,SLC16A10,SLC16A2,SLC2A2,SMAD2,SREBF1,SREBF2,THRB,VEGFA</t>
  </si>
  <si>
    <t>ARNT</t>
  </si>
  <si>
    <t>ADAM17,ADM,AKT2,ALDH7A1,ANGPTL4,ATP5MC1,BHLHE40,CA9,CCND2,CD81,CDCP1,CDK4,CITED2,CLDN1,COX6B1,CRYAB,CTSD,CYP2A6 (includes others),DEGS1,DEGS2,DNAJC2,EIF6,ENO1,ERO1A,ESRRG,FLT1,G6PD,GAPDH,GAS1,Gk,GPI,HES6,HIF1A,HNF1A,HNF4A,ID2,INSR,ITGAV,LDHA,Macf1,MPP1,MYL6,MYO1C,NDUFS2,NDUFS3,NDUFS4,NQO1,OAZ1,PCK2,PDPK1,PGK1,PPP2CB,RANBP1,RANGAP1,SLC2A1,TFRC,TP53,TP53RK,TPI1,TUBA4A,UGT1A6,VEGFA</t>
  </si>
  <si>
    <t>2349 (14)</t>
  </si>
  <si>
    <t>HSF1</t>
  </si>
  <si>
    <t>ACADL,ACLY,AHSA1,ATG7,ATP5PF,B2M,BAX,BCL10,BCL2L1,BMP4,BMP7,CCDC117,CCT2,CCT3,CCT4,CCT5,CCT6A,CCT7,CCT8,CD36,CDH1,CEBPB,CFLAR,CHD3,CKS2,COBL,COL18A1,Cox5b/Gm34962,CRYAB,CSRP2,CTNNB1,CUL1,DCTPP1,DEDD2,DHX34,DNAJA1,DNAJA4,DNAJB1,DNAJB6,EIF4A2,ELAVL1,FASN,FGF1,FKBP4,FXR1,HERC4,HMOX1,HSBP1,HSF1,HSP90AA1,HSP90AB1,HSPA4,HSPA4L,HSPA8,HSPB1,HSPD1,HSPE1,HSPH1,ICAM1,ITGB3BP,ITGB5,JARID2,JMJD6,JUN,LDHA,LDLR,LMAN2L,LPL,LSM2,MAPT,MAT2A,MBOAT7,MCL1,MCM2,MCM6,MCM7,MLH1,MRPL18,MSH3,NASP,NCOR1,PDZD2,PGAM5,PGK1,PPARGC1A,PPP3CA,PTOV1,PWWP3A,RAB5C,RAD51D,RANBP1,RANGAP1,RELA,RHBDD3,RPL22,SEMA3C,SERPINH1,SHC1,SMC1A,SMC3,SPHK2,SPR,SPTAN1,SREBF1,SSBP1,ST13,STAG2,STAT6,STIP1,TCP1,TRA2B,TTR,Ubb,UBC</t>
  </si>
  <si>
    <t>963 (6)</t>
  </si>
  <si>
    <t>CDKN1A</t>
  </si>
  <si>
    <t>ACP1,ACTB,ADAM10,AIMP1,APP,ARL6IP1,ATRX,BAX,BCL2L1,BIRC2,BUB3,CAP1,CASP3,CCN1,CCND1,CCND3,CDC25A,CDK4,CDKN1A,CIT,CLIC4,COG1,COL4A1,COL4A2,CRYAB,CTSB,DNM1L,DPP3,DUSP1,E2F4,E2F5,ECSIT,EIF2S1,FAS,GADD45A,GLB1,GMFB,GNAI1,GRN,GSTO1,H2AX,H2AZ1,HIF1A,HJURP,HNRNPA2B1,HSPA5,IFITM3,IFNGR1,ITGAV,ITGB5,Krt10,LBR,LGALS3,LGALS3BP,LIMA1,LUC7L3,MAF,MBNL2,MCM2,MCM5,MCM6,MCM7,MDM2,MSN,MTTP,NFKBIA,NPM1,P4HA1,PARP2,PCGF3,PCNA,PHGDH,Pmaip1,PRSS23,PSAP,RB1,RBL2,RFC1,RFC4,RPA3,RRM1,SENP2,SHC1,SLC30A5,SMC4,SOD2,STK3,STMN1,TCN2,TGM1,TP53,TPST2,TRIM44,TYMS,UBE2S,VEGFA,VEZT,VGLL4,XRCC6,YBX1,YTHDC1,ZBTB5</t>
  </si>
  <si>
    <t>ERBB2</t>
  </si>
  <si>
    <t>ABCG2,ABHD5,Acaa1b,ACAA2,ACP2,ACSL4,ACSS2,ACTB,ADAM17,ADIPOR2,AIMP2,AKT1,AKT2,ALAD,ALAS1,Aldh1a7,ANGPTL4,ANXA2,APLP2,ARHGEF5,ATF4,ATP1B3,ATP6AP2,ATP6V1A,B4GALT3,B4GAT1,BACE1,BAG2,BCAT2,BCKDHB,BCL2L1,BHLHE40,BMP7,BNIP2,BPNT2,CADM1,CAPZA2,CCND1,CCND2,CCND3,CD164,CD34,CD36,CD47,CD82,CD9,CDC14B,CDC16,CDC23,CDC25A,CDC27,CDC37,CDC37L1,CDC40,CDC42SE1,CDCP1,CDH1,CDH2,CDKN1A,CDKN2C,CEBPB,CELSR2,CES1,CHCHD10,CHD4,CHDH,CHMP2B,CHUK,CKS2,CMAS,COL18A1,COL4A1,COMMD3-BMI1,CPD,CPT2,CRIP1,CSE1L,CTNNB1,CTSB,CUL1,CXCL12,CYB561,CYP2J2,CYP4B1,CYP51A1,DAG1,DAP,DDIT3,DECR1,DERL1,DGAT1,DHFR,DHRS7,DNAAF10,DNAJB6,DPEP1,DUSP6,E2F5,EBP,EGFR,EHHADH,EIF4EBP1,EIF6,ELF2,ELF3,ELL2,EPHX2,ERAP1,ERBB2,ERBB3,ETFB,ETV1,ETV5,EXT1,EXT2,F3,FASN,FEN1,FEZ2,FHIT,FLOT2,FLT1,FOLR1,FOS,FRRS1,FZD4,G3BP1,GALNT11,GALNT18,GALNT3,GART,GAS6,GBE1,GCNT2,GDPD3,GHR,GINS4,GLO1,GLS,GNAI1,GNPTAB,GOLPH3,GPAA1,GPAM,GPD2,GPX3,GSK3B,GSTZ1,GTF3A,GYG1,H6PD,HADHB,HBEGF,HGSNAT,HIF1A,HM13,HMGCR,HNRNPK,HSD17B11,HSF1,HSPB1,HTRA1,ICAM1,ID1,ID2,IDH1,IGF1R,IGF2R,IGFBP3,IGFBP4,IGFBP5,IKBKB,IL6ST,ILK,IRF6,ITGA6,ITGB1,ITGB6,ITPR2,JAK1,JUN,JUNB,JUP,KDM5B,KDR,KIFC3,KLHDC3,LAMB1,LAMP1,LAMP2,LDHA,LGALS1,LGALS3,LIG3,LITAF,LMO4,LSR,LSS,LXN,MAF,MAN1A1,MAOA,MAP2K3,MAP4,MAPK13,MAPK4,MAPK8IP3,MCCC1,MCL1,MCM2,MCM5,MCM6,MCM7,MDM2,MIF,MKNK2,MPPE1,MXI1,NAGPA,NDRG1,NDST1,NDUFAB1,NDUFV1,NEDD9,NET1,NFIB,NOX4,NPC2,NPNT,NR1H2,NR1H3,NRBP1,NRP1,NT5E,NUCB2,ORC2,ORC6,OSTM1,P4HA2,PAICS,PCDH1,PCK2,PCNA,PDE8A,PDHA1,PDIA4,PDK1,PDK4,PDPK1,PFN2,PGK1,PGM1,PHGDH,PHLDA2,PHYH,PIN1,PINK1,PLAC8,PLIN2,PMEPA1,PMVK,POLB,POLD2,POLD3,POLD4,POLDIP2,POLE4,POLR1B,POLR1D,POLR2D,POLR2E,POLR2G,POLR2L,POLR3A,POLR3B,POLR3D,POLR3E,POLR3H,POLR3K,POMT1,PPAT,PPP2R5A,PRDX2,PROM1,PRPS1,PRR15L,PSEN1,PSMC3,PSMD8,PTEN,PTPN1,PTPRF,PTPRK,PTTG1IP,QKI,RAB18,RAB34,RALB,RBL2,RETREG1,RFC2,RFC4,RFC5,RHOD,RNF149,RNF41,RPA1,RPA2,RPL17,RPS10,RRM1,SEC61A1,SERP1,SHMT1,SIRPA,SKP1,SLC22A5,SLC2A1,SLC66A2,SLC6A15,SMAD2,SNCA,SOCS2,SORBS1,SPARC,SPINT1,SPINT2,SQLE,SQOR,SRP19,SS18L2,ST3GAL2,ST3GAL6,ST6GALNAC2,STAT3,STRBP,STT3B,SUN1,TAP2,TAPBP,TAX1BP3,TCEAL9,TGFBR1,TGM1,Timd2,TIMP3,TK1,TMED9,TMEM106B,TMEM43,TMEM9B,Tmsb4x (includes others),TMX3,TOP1,TOP1MT,TP53,TP53RK,TPD52,TPD52L1,TSC22D1,TSPAN3,TYMS,UCK1,UGT1A6,UGT8,UQCR10,USP14,VAMP8,VCL,VDR,VEGFA,WFS1,WSB2,WWC1,XBP1,ZEB2,ZWINT</t>
  </si>
  <si>
    <t>2557 (18)</t>
  </si>
  <si>
    <t>CREB3</t>
  </si>
  <si>
    <t>ARF4,CANX,CCND3,COPB1,DDIT3,FKBP4,HSPA5,INSIG1,INSIG2,SREBF1,TMPRSS2,UBXN4,XBP1</t>
  </si>
  <si>
    <t>MAP2K5</t>
  </si>
  <si>
    <t>AACS,ACLY,ACSS2,BCAR1,CCND1,CREM,CYP24A1,CYP51A1,DHCR24,FDFT1,FDPS,FOS,HMGCR,HMGCS1,HSD17B7,ID1,INSIG1,JUN,LDLR,LSS,MEF2A,MSMO1,MVD,NSDHL,PMVK,RDH11,SQLE,SREBF1,STARD4,TM7SF2</t>
  </si>
  <si>
    <t>1319 (7)</t>
  </si>
  <si>
    <t>VHL</t>
  </si>
  <si>
    <t>ADGRG1,AHCYL1,AKT1,ALDH1A1,ARPC1A,ATF4,BCL2L1,BHLHE40,CA12,CA9,CCND1,CDCP1,CDH1,CDH2,CDKN1A,CENPX,CFL1,CLTC,COPS5,CPT2,CXCL12,DECR1,EGFR,EIF5,F3,FAF1,FLCN,FTH1,FTL,GBE1,GLO1,GPX1,H2AX,HIF1A,HMOX1,HNF1A,HNRNPA2B1,HYAL1,IFITM3,IGF1R,INSIG2,JADE1,LMNA,MAF,MAVS,MIF,MXI1,MYL12B,NDUFB1,NEDD9,NEK8,NOSIP,NOX4,NREP,PCNA,PISD,POLRMT,PPIL1,PREB,QPRT,RAP1B,RPS6,SEC61G,SLC2A1,SLC40A1,SOD2,SPARC,TFRC,TMED3,TP53,TYMS,UQCRQ,VEGFA,ZFP36L1</t>
  </si>
  <si>
    <t>2063 (15)</t>
  </si>
  <si>
    <t>Srebp</t>
  </si>
  <si>
    <t>ACLY,ACSL1,ACSS2,CDKN1A,FASN,FOS,G6PD,IDH1,LDLR,PGD,UCP2</t>
  </si>
  <si>
    <t>LEP</t>
  </si>
  <si>
    <t>ABCD3,ACADL,ACADM,ACADVL,ACAT1,ACE,ACLY,ACO1,ACOX1,ACSL3,ACSL5,ADIPOR1,AGTR1,AKR1C1/AKR1C2,ALDOB,ANGPTL4,APOA2,APOA4,APOH,APOM,APP,AQP3,AQP7,ASAH1,ASL,ASS1,ATP2A2,ATP5F1A,ATP5PB,BAD,BAX,BCL2L1,BID,BMP4,BOK,CA3,CASP3,CASP6,CASP9,CAT,CCN1,CCNC,CCND1,CD36,CD63,CDH1,CDK8,CDKN1A,CEBPB,CENPX,COL4A1,CPT1A,CROT,CTSV,CYB5A,CYBA,CYP24A1,CYP27B1,Cyp2d9 (includes others),CYP2E1,Cyp2j5,CYP4A11,Cyp4a14,DFFA,DGAT1,DGKZ,DUSP6,ECH1,EHHADH,ELOVL5,EPHX2,ERBB2,ETFDH,F3,FAAH,FABP3,FABP4,FADS2,FAS,FASN,FBP2,FDX1,FGFR1,FLT1,FMO5,FOS,FTO,GADD45A,GAPDH,GCLC,GNAS,GNPAT,GOT2,GPAM,GPX1,GSK3B,GSTA3,HGD,HMGCR,HSPA5,ICAM1,IDH1,IFT20,IFT27,IFT88,IGFBP3,Irgm1,JAK2,JUN,JUNB,JUND,KDR,KHDRBS1,KIF3A,LBR,LDLR,LIFR,LIPA,LIPE,LPL,MAP1LC3B,MCL1,MDM2,MED25,MLX,MLXIPL,MSMO1,MTTP,NAMPT,NPR2,NR3C1,OPLAH,P2RX4,PCK1,PCNA,PER2,PLIN2,PNPLA2,PPARA,PPARGC1A,PPARGC1B,PPP1CA,PRDX1,PRKAA2,PSMB3,PTPN1,RAC1,RELA,RORC,SC5D,SCP2,SELENOP,SLC13A2,SLC16A1,SLC25A5,SLC27A1,SLC27A4,SLC2A2,SMPD1,SMPD2,SOD1,SOD2,SORD,SPARC,SPP1,SREBF1,SREBF2,STAT3,STK11,TIMP3,TMED9,Tmem18,TNFRSF1A,TP53,TPRA1,TRAF3IP1,TSPO,TTPA,UCP2,UGP2,USP8,VEGFA,ZFP36</t>
  </si>
  <si>
    <t>PKM</t>
  </si>
  <si>
    <t>ACLY,ACOX1,BCL2L1,CCND1,CD36,CDH1,CDH2,ENO1,FASN,FBP1,FBP2,FH,GAPDH,GGT1,GSR,HIF1A,ITGB1,LDHA,LSS,MAP2K5,MLYCD,NDUFB8,NFE2L1,PC,PCK2,PDHA1,PDHB,PDK1,PDK4,PGLS,PKM,PPARGC1A,PRPS1,PTK2,RELA,RPE,SDC2,SDHB,SLC2A1,SLC35D2,STAT3,TALDO1,TFAM,TGFBR1,TGM2,TMEM33,TP53RK,UQCRC2</t>
  </si>
  <si>
    <t>2612 (21)</t>
  </si>
  <si>
    <t>ENT</t>
  </si>
  <si>
    <t>AQP3,BAX,CDKN1A,FAS,RPL3</t>
  </si>
  <si>
    <t>TARDBP</t>
  </si>
  <si>
    <t>ACAT2,C1QB,C3,CASP3,CD36,CHCHD10,CYP51A1,DHCR24,EBP,FDFT1,FDPS,FIS1,HDAC6,HMGCR,HMGCS1,INSIG1,LDLR,LSS,MEF2D,MFN1,MVD,NSDHL,PMVK,PRKN,PSMB8,RPS6KB1,SC5D,SQLE,SQSTM1,SREBF2,TARDBP,VLDLR,VPS4B</t>
  </si>
  <si>
    <t>FGF21</t>
  </si>
  <si>
    <t>ACADM,ACLY,ATF6,BDH1,CNPY2,COX7A1,CPT1A,CS,DDIT3,DGAT1,DGAT2,FASN,FGFR1,FOS,GHR,HMGCL,HMGCS2,HSPA5,IGFBP1,ITPR1,LDLR,ME1,MYLIP,PCK1,PDK4,PPARGC1A,PPARGC1B,RELA,Slc25a1,SLC2A1,SOD2,SREBF1,XBP1</t>
  </si>
  <si>
    <t>2557 (20)</t>
  </si>
  <si>
    <t>HCFC1</t>
  </si>
  <si>
    <t>FASN,KMT5A,PPARGC1B,PRKN,RRM1,TIMM22,ZW10</t>
  </si>
  <si>
    <t>1271 (12)</t>
  </si>
  <si>
    <t>STAT4</t>
  </si>
  <si>
    <t>ACADL,ACP6,ADSS2,AKAP8L,AP2A2,ARFGAP3,ASPH,ATF4,ATG12,ATP7A,BAD,BCL2L1,BSG,C3,CCNI,CCNL2,CDK2,COPG1,Cyp2d22,DAP,DDAH2,DDX58,DHX8,DNAJB6,DPM3,ERO1A,ERRFI1,ETV5,FDX1,GADD45G,GAS5,GBE1,GCNT2,GLG1,GRTP1,GTF2E2,H3-3A/H3-3B,HCFC2,HES6,HEXB,ING2,KLF9,LAMTOR3,LPIN1,LUC7L,MAGED1,MAPK8IP3,Mt1,MTHFS,NDRG1,NSD3,P4HA2,PBX4,PCGF5,PDK1,PEX13,PFN2,PGP,PKP2,PLAC8,PLOD2,POLD4,PRDX6,R3HDM1,RAMP2,RASSF1,RGCC,RNF128,RNF130,RNF138,RORA,RRAGD,SAT1,SELENBP1,SERTAD1,SF3B1,SH2B1,SH3GLB1,SMPDL3A,SRPK1,STAT1,SUN1,SYPL1,TMEM167B,TPD52,TPP2,TSPAN5,VAMP4,VDAC1,VEGFA,VLDLR,ZNF524</t>
  </si>
  <si>
    <t>PGR</t>
  </si>
  <si>
    <t>ABCG2,ACOX1,ACSL1,ADAMTS1,AHCYL1,AK3,AK4,AKAP13,AP1G1,ARNT,ATP1B1,BCL2L1,BIRC2,BTG1,CA12,CAPN2,CCND1,CCND3,CD36,CDC42BPA,CDKN1A,CEBPB,COMT,CPT2,CREB3L2,CTBS,CTDSPL,CTSD,DDC,DNAJB4,DYNLL1,EGFR,EIF1AX,EIF5B,ELL2,EP400,EPHA1,ERBB2,EZR,F3,FAM89B,FKBP5,FLOT2,FOS,GAS6,GLS,GLUL,GOT1,GPR160,GRB10,GRIA3,GSTM3,HBEGF,HIF1A,HPCAL1,HSPB11,ICAM1,ID1,IFI35,IGFBP1,IGFBP5,ITGA6,ITGB1,KLF9,LDLRAD4,MAP2K3,MAT2A,MBOAT7,MTSS1,MVP,NDRG1,NEDD9,NET1,NFKBIA,NOP16,NQO2,NSUN5,NT5C2,OCEL1,P2RX4,P4HA2,PAPSS2,PCDH1,PCNA,PDGFA,PFKP,PFN2,PGRMC1,PHF21A,PISD,PPIF,PPM1H,PRLR,RHOC,SELENOP,SFI1,SGK1,SIK3,SLC31A2,SLC35A3,SLC9A3R1,SNTB2,SRSF7,STAT1,STAT3,STAT5B,STEAP1,TIPARP,TK1,TM4SF1,TNFRSF21,TSC22D3,UGCG,VCL,VDR,ZNF354A</t>
  </si>
  <si>
    <t>TFEB</t>
  </si>
  <si>
    <t>Acp5,ARSA,ARSB,ASAH1,ATG5,ATP6V0B,ATP6V0C,ATP6V0E1,ATP6V1A,ATP6V1B2,ATP6V1C1,ATP6V1H,BECN1,BLOC1S1,CD63,CDH1,CLCN7,CLN3,CTNS,CTSA,CTSB,CTSD,CTSF,FLCN,GAA,GABARAP,GALNS,GBA,GLB1,GLMP,GNPTG,GNS,GUSB,HEXA,HEXB,HIF1A,HPS1,HPS3,HPS5,IFI30,IGF2R,LAMP1,M6PR,MAP1LC3A,MCOLN1,NAGLU,NAGPA,NEU1,PIP4P1,PLBD2,PPARGC1A,PRKAG2,PSAP,RRAGC,SCPEP1,SLC36A1,SQSTM1,STK4,SUMF1,TFEB,TPP1,UVRAG,VEGFA,VPS11,VPS18,VPS26A,VPS33A,VPS35,VPS8,WDR45,WIPI1</t>
  </si>
  <si>
    <t>NME1</t>
  </si>
  <si>
    <t>ACIN1,BAX,BOP1,CCND1,CDK4,CDKN1A,CSTF1,CTSD,DHX16,EXOSC8,FBL,FZD1,GRSF1,HNRNPA2B1,ICMT,MET,METTL1,NOP58,PA2G4,PABPC1,PPIG,RAC1,RAE1,RNGTT,SF3A1,SLBP,SMO,TP53</t>
  </si>
  <si>
    <t>2341 (14)</t>
  </si>
  <si>
    <t>TP53RK</t>
  </si>
  <si>
    <t>CDKN2C,PSMA3,PSMB5,PSMB7,RRM1</t>
  </si>
  <si>
    <t>SRPK1</t>
  </si>
  <si>
    <t>BCL2L1,INSR,MCL1,RAC1,VEGFA</t>
  </si>
  <si>
    <t>RAF1</t>
  </si>
  <si>
    <t>ACAT2,ACOT7,BECN1,BTG1,CA2,CASP9,CCND1,CD74,CDC25A,CDKN1A,CHN1,CLDN1,CLK1,CRTC2,CRYAB,CSTF1,CTNNB1,CTSH,DHRS3,DUSP6,EMCN,ERBB2,FAM171A1,FAS,FBXW11,FOS,GRN,HBEGF,HIF1A,HNRNPA2B1,HNRNPAB,HPCAL1,HSPB1,ID3,IER2,IGBP1,IGF1R,IGFBP3,ITGB1,ITGB5,JUN,LAD1,LDHA,LIFR,LPGAT1,MAOB,MET,MGLL,MXD1,NINJ1,NOP56,NQO1,OCLN,PC,PCK1,PHLDA2,PLD1,PLEC,PNP,PPP1R10,PRORP,RAC1,RAN,RFFL,RND3,RPS2,RTCB,SELENBP1,SLC26A2,SMAGP,SNRPD1,SQLE,ST6GALNAC2,TBP,TFPI2,TGM2,TOMM40,Tpm1,TSC22D1,TUBA4A,TUBB2A,TUBG1,TXNIP,VEGFA,YPEL5</t>
  </si>
  <si>
    <t>MTM1</t>
  </si>
  <si>
    <t>ATG4B,BECN1,BNIP3L,CTSV,DNM2,EIF4EBP1,GABARAPL1,GTF2H1,IGF1R,MAP1LC3A,MAP1LC3B,MTOR,NEDD4L,STAT3,TRIM63,ZFAND5</t>
  </si>
  <si>
    <t>1841 (13)</t>
  </si>
  <si>
    <t>MIR17-92</t>
  </si>
  <si>
    <t>FZD4,HNF1B,LRP6,PKD2,PKHD1,TGFBR2</t>
  </si>
  <si>
    <t>CLUH</t>
  </si>
  <si>
    <t>ACAD8,ACADS,AIMP2,ALDH2,CMPK2,DDIT3,DDX39B,DIABLO,ECI2,ENPP3,FDXR,FH,GFM1,HDHD5,IVD,LDHD,MCCC1,MICU1,MMAA,MRPL1,MRPL13,MRPL14,MRPL15,MRPL17,MRPL19,MRPL22,MRPL24,MRPL30,MRPL37,MRPL39,MRPL4,MRPL44,NDUFB8,NDUFS7,NUDT9,OAT,OPA1,PCCA,PCCB,PCK2,PDHX,PPID,SIRT3,SIRT5,STAT1,SUCLA2,TACO1,TFAM,Tha1,TIMM21,TRNT1,TSFM</t>
  </si>
  <si>
    <t>NUPR1</t>
  </si>
  <si>
    <t>ABCC5,ACAD10,ADGRG1,ADM,AEN,AGRN,ALG8,ANGEL1,ANK3,AP5M1,API5,AS3MT,ASB9,ATP6V0A1,ATPSCKMT,AVPI1,B3GAT3,BRCC3,BRI3BP,BTG1,CASP2,CASTOR2,CCDC9,CCN1,CD63,CDC23,CDK2,CDK4,CEBPB,CEP170B,CEP97,CHD4,CHTF8,CHUK,CITED2,COA5,COQ10A,CROT,CSTF2T,CTPS2,CXADR,CYB5B,DDIT3,DDX46,DENND5B,DEPTOR,DHCR24,DHTKD1,DIDO1,DLG1,DNTTIP1,DPH6,EGLN1,ELL2,ETV1,EXTL2,FAM120B,FAM162A,FAM83G,FBXO3,FCF1,FGF1,FUCA1,GADD45A,GCNT2,GDF15,GNE,GPCPD1,GPSM2,GRAMD2B,GTF3C2,HBEGF,HFE,HJURP,HLTF,HNRNPA2B1,HNRNPM,IGF1R,IL13RA1,ING2,IP6K2,IPP,IRF2BP2,ISCA1,JKAMP,KAT5,KBTBD7,KDM3A,KLF6,KXD1,LBR,LMAN2L,MAFG,MAN2B2,MAT2A,MGLL,MGME1,MKKS,MRS2,MSH6,MTFMT,MTRES1,MXD1,MYD88,MYO18A,NAA40,NCKIPSD,NDRG1,NFIB,NR1D1,NR1D2,NSF,NUCKS1,NUP50,OSBPL6,OSER1,OSGEPL1,P4HA2,PAGR1,PARP1,PARP9,PCTP,PCYOX1,PDK1,PEA15,PHTF1,PIK3R1,PMPCA,PRDM4,PRKACA,RAB11FIP5,RAB17,RAB20,RAB29,RAB32,RBM14,RBMS1,RCL1,RCN2,RILPL2,RPA1,RTN4IP1,SAFB,SAT1,SERF1A/SERF1B,SERTAD2,SESN2,SHPK,SIGMAR1,SLC16A10,SLC16A6,SLC25A12,SLC25A20,SLC2A1,SLC2A12,SLC6A6,SPC24,SPC25,SPG7,SPP1,SPTSSA,SRSF1,ST3GAL2,STK38,STX3,SUOX,SYNE2,TANGO6,TARDBP,TESK1,TLCD5,TMEM167B,TMEM19,TMEM268,TMPO,TNIP1,TOB1,TOLLIP,TP53,TP53BP1,TP53BP2,TRAFD1,TSC22D2,TUBGCP5,UAP1,UBIAD1,VANGL1,VPS45,WASHC5,WDR91,WNK1,XBP1,ZDHHC13,ZFP36L1,ZNF512,ZPR1</t>
  </si>
  <si>
    <t>EIF2AK3</t>
  </si>
  <si>
    <t>AARS1,ABCF2,Arf2,ARF4,ARFGAP1,ARFGAP3,ATF4,ATF6,ATG5,ATP2A2,BECN1,BET1L,BIRC2,CA9,CANX,CARS1,CCND1,CEBPB,CEBPG,CLCN3,COG8,CPOX,CTSC,CYB5R1,DDIT3,DERL1,DERL3,DNAJB9,DNAJC3,DNASE1,DNM1L,ECD,EDEM1,EIF2AK3,EIF4EBP1,ELP3,EPRS1,ERO1A,ERO1B,ETS2,FBXO8,GADD45A,GOLGA4,GOLGA5,GORASP2,GOSR2,HERPUD1,HSPA5,HSPA9,IARS1,JUN,LARS1,LMO4,LONP1,MAP1LC3B,MECR,MTHFR,NAPA,NARS1,NDRG1,PCK2,PDIA3,PON2,PRKN,RAB33B,RAB6A,SARS1,SEC22B,SEC24D,SEC61A1,SEL1L,SHMT2,SIAH2,SLC1A4,Slc35a2,SLC35B1,SNW1,SQSTM1,STX18,STX5,SYS1,SYVN1,TARS1,TBCE,TBPL1,TMED9,TP53,TXNIP,UIMC1,USO1,VEGFA,WARS1,WFS1,XBP1,YARS1,YIPF5,ZFP36</t>
  </si>
  <si>
    <t>2039 (15)</t>
  </si>
  <si>
    <t>MYCBP</t>
  </si>
  <si>
    <t>CCND2,CDK4,EIF2A,LDHA,NCL,ODC1</t>
  </si>
  <si>
    <t>BHLHE40</t>
  </si>
  <si>
    <t>AARS1,AK4,AKR1A1,ALDH7A1,ATP1B1,ATP2A2,B2M,BCL10,BCL2L1,BTG1,CASP3,CASP8,CD47,CD74,CD82,CD9,CFB,Cmah,COG2,DDIT3,DHX40,DNAJC13,ECM1,ELF1,EPHX1,ERO1A,EXT1,FAS,FASN,FCGR2B,GBE1,GCNT2,GLRX,GNAI3,GSTM3,H2BC10,HBEGF,HDLBP,HEXA,HIF1A,HSPA5,ID1,Ifi27,IFITM2,IFNAR1,IFNAR2,IFNGR2,IL17RA,IL6ST,IRAK2,IRF8,ITGA6,JAK2,JMJD6,KDM3A,KRT8,LAP3,LDHA,LDLR,LGALS3BP,MERTK,MET,MLH1,MXD1,NAMPT,NCK1,NDRG1,NUB1,P4HA1,PARP9,PDK3,PFKP,PGK1,PIGR,PLAC8,PLIN2,PLSCR1,PNRC1,PPP2R3A,PRDX5,PSMA2,PSMB2,PSME1,PTPN2,PTPN6,RAF1,RARS1,RBCK1,RND3,RPE,RPS9,SAP30,SDC4,SGMS2,SIAH2,SLC11A2,SLC15A2,SLC2A1,SLC31A1,SLC31A2,SLC6A6,SLC7A2,SOD2,SPPL2A,SREBF1,SRI,STAT1,STAT3,TES,TGM2,TIPARP,TPST2,TRAFD1,TYK2,VAMP8,VHL,XPNPEP1,XYLT2,ZNFX1</t>
  </si>
  <si>
    <t>EGFR</t>
  </si>
  <si>
    <t>A4GALT,ABCG2,ABI1,ACOT7,ACTB,ACY1,AGO2,AHCTF1,AKT1,ALG9,APLP2,APP,ATAD3A,B3GALNT1,B3GALNT2,B3GNT2,B4GALT3,B4GALT5,B4GAT1,BAX,BCL2L1,BCL7C,BPNT2,BTG1,BZW2,CAPZA2,CASP3,CBX5,CCAR1,CCND1,CCNG2,CCT5,CD164,CD47,CD63,CDCP1,CDH1,CDK2,CDK4,CDKN1A,CEBPB,CELSR2,CHKA,CLDN2,CLK1,CLPTM1,COL8A1,CRYAB,CST3,CTNNB1,CUL1,CXCL12,DAG1,DDIT3,DPY19L4,DUSP1,EDEM1,EGFR,EIF4E,EIF5A,EIF6,ENOPH1,ERBB2,ERBB3,EXOSC5,EXT2,F3,FABP7,FAM234A,FASN,FKBP11,FOS,GADD45A,GALNT18,GAS5,GCNT2,GHR,GRN,HBEGF,HERPUD1,HIF1A,HM13,HNRNPA2B1,HNRNPD,HNRNPDL,HNRNPH1,HNRNPK,HOXA7,HSP90B1,HSPA5,HSPB1,HSPE1,ICAM1,ID1,IER2,IGBP1,IGFBP3,IGFBP4,IGFBP5,IQGAP2,ITCH,ITGA6,ITGB5,ITGB6,IVNS1ABP,JKAMP,JUN,JUNB,JUND,LAMB1,LMBRD1,LMF2,LYAR,MCL1,MCOLN1,MET,MGAT1,MGAT4B,MPPE1,MTA2,MTHFD1,MTHFR,MXI1,NCL,NDUFB8,NFIB,NFKBIA,NSF,NSUN2,NT5E,NUDC,NUTF2,ODC1,PA2G4,PABPC1,PAIP2,PARP2,PCDH1,PCNA,PDK1,PHF20,PKM,PPIA,PRKAR1A,PRKCZ,PROM1,PRORP,PSEN1,PSMB1,PSMB2,PSMB3,PSMB4,PSMB5,PSMB6,PSMB7,PTEN,PTPRF,PTTG1IP,QTRT1,QTRT2,RANBP1,RB1,RBBP7,RCL1,RELA,RHEBL1,RPN1,RRAS,SDF2L1,SDHB,SEC61A2,SEMA4D,SERBP1,SLC22A5,SLC25A32,SLC26A2,SLC2A1,SLC6A15,SRSF1,ST3GAL2,ST6GALNAC2,STAT3,STAT6,STT3A,SUN1,TBXAS1,TCERG1,Tchh,TGM2,TIMM10,TIMM9,TOP1,TRMT2A,TSPAN3,TUBA4A,TUBB4B,TUBG1,TXNIP,UBA1,UBE2S,UGT8,UQCRC2,VCL,VDR,VEGFA,WEE1,XRN2,YPEL5,ZEB2</t>
  </si>
  <si>
    <t>2637 (19)</t>
  </si>
  <si>
    <t>TFAM</t>
  </si>
  <si>
    <t>ACADL,ACADM,ACADS,ACOX1,AUH,CPT2,ECH1,ECHS1,FABP3,FABP4,PFKP,PGAM1,PGK1,PPARA,SLC25A20</t>
  </si>
  <si>
    <t>869 (7)</t>
  </si>
  <si>
    <t>PPP5C</t>
  </si>
  <si>
    <t>CCND1,CD36,CDKN1A,DUSP1,FABP4,MDM2,PTEN,SGK1,TP53</t>
  </si>
  <si>
    <t>2422 (19)</t>
  </si>
  <si>
    <t>HNF1B</t>
  </si>
  <si>
    <t>ACADVL,ALDOB,ANXA4,B3GALT5,BHLHE40,CA2,CDH1,CITED2,CLDN1,CPN1,CTNNB1,DUSP1,EPS8,EXT1,F11R,FZD1,GDI2,HGFAC,HNF1A,HNF4A,ID1,ID3,IFT88,IGFBP1,IGFBP3,IHH,ITGB6,KCNJ16,KIFAP3,LAMB1,MET,MPZL2,NR1H4,OCLN,PDE4C,PDZK1IP1,PKD2,PKHD1,PSTPIP2,RNASE4,SEMA3C,SERPINH1,SGK2,SLC22A12,SLC2A2,SLC5A1,Slco1a1,SPARC,Sult1d1,TTR,ZEB2</t>
  </si>
  <si>
    <t>VEGFB</t>
  </si>
  <si>
    <t>Acaa1b,Acot1,ACOT2,ATP2A2,BAD,BAX,BID,BIK,CA4,CASP2,CASP8,CASP9,EHHADH,GPX1,GSR,HACD2,PDK4,Pmaip1,PPARGC1A,PRDX1,PRDX5,SLC27A1,SLC27A4,SOD1,SOD2,TP53,TXNRD1,TXNRD3</t>
  </si>
  <si>
    <t>1564 (11)</t>
  </si>
  <si>
    <t>SRSF2</t>
  </si>
  <si>
    <t>AKR1D1,APP,ATF4,CCND1,CDH1,CES1,DDIT3,EP300,HNRNPH1,HNRNPL,HSD3B7,MAGOH,MAPT,MLXIPL,NR1H4,PPARA,PTBP1,Rsrc2,SMN1/SMN2,SREBF1,SRSF1,SRSF2,SRSF6,SRSF7,Tmsb4x (includes others)</t>
  </si>
  <si>
    <t>PTPRR</t>
  </si>
  <si>
    <t>AAMP,AP1M1,ASB6,BTBD2,CALCOCO1,CALML4,CCDC130,CDC37,CENPB,CLCN7,DCTN1,DHRS3,DNMT3A,DVL3,ERAL1,FAM50A,FOS,FYCO1,GPKOW,GTPBP1,HDGFL2,HRAS,IFITM2,IQSEC2,JUN,KLC4,KRT8,LONP1,MED7,MLST8,MYH9,MYO5B,NT5DC2,NUCB1,OSER1,PACS2,PACSIN3,PBXIP1,PEX14,PFKL,PHETA1,PLXNB2,PQBP1,PUF60,RAB5B,RALGDS,RUVBL2,SART1,SCO2,SH3GL1,THOP1,TMEM178A,TNFAIP1,TNIP1,UQCRC1,USF1,ZNF358</t>
  </si>
  <si>
    <t>SMYD1</t>
  </si>
  <si>
    <t>ACADL,ACO1,ACO2,AGL,ATP5F1A,BDH1,CYC1,CYCS,FAHD1,FH,GOT2,IDH3A,IDH3B,IDH3G,MIF,MPC1,NAMPT,NDUFA10,NDUFA13,NDUFA5,NDUFA9,NDUFAB1,Ndufs5,NDUFV1,NT5C2,OAT,OXCT1,PDHB,PFKM,PGD,PKM,PPARA,PPARGC1A,SDHA,SDHD,TKT,TPI1,UBC,UGP2,UQCR11,UQCRC1,UQCRC2,UQCRFS1</t>
  </si>
  <si>
    <t>MTOR</t>
  </si>
  <si>
    <t>AATF,ACADL,ACADM,ACLY,ACOX1,ADM,ADPGK,AIFM1,AKAP13,AKR1A1,AKR1B1,AMACR,ARNT,ATG12,ATG5,ATG7,ATP2A2,ATP2B1,ATP5MG,ATP5PB,BCL2L1,CAB39L,CACTIN,CASP3,CASP8,CASP9,CCND1,CCND3,CDH1,CDKN1A,CEBPB,CFLAR,CHKA,CITED2,CLTC,COX4I1,CPT2,CS,CTCF,CTNNB1,CTNND1,CYCS,DAG1,DCTN1,DDAH2,DDIT3,DHFR,DMD,DUSP1,EFNA1,EGFR,EIF3A,ENO1,EPRS1,ERCC1,ETFA,FABP4,FAF1,FASN,FDPS,FGFR3,FKBP1A,GLG1,GLUD1,GPHN,GSTM5,GSTZ1,HADHA,HADHB,HIF1A,HMGCS2,HNF1A,HSD11B1,HSP90AB1,HSP90B1,HSPB1,HSPH1,IL4R,IP6K2,IQSEC2,IRAK1,IRF8,JAK2,LDHA,LDHB,LDHD,MAP1LC3B,MAPT,MCL1,MDH1,MDH2,MDM2,MFN2,MLXIPL,MLYCD,MTOR,NDUFA6,NOX4,NSUN2,Otub1,PCNA,PDHA1,PDHX,PDK2,PDK3,PDK4,PFKP,PFN1,PGP,PGRMC1,PIAS1,PIP5K1C,PKM,POLR1A,PPARA,PPARGC1A,PPARGC1B,PPIB,PPP2CA,PRDX5,PRKAR1A,PRKAR2A,PRKCZ,PSMB5,PTBP1,PTEN,PTH1R,PTPN6,RAB11B,RAB4A,RAP1GDS1,RBM5,RELA,RHEB,RHOA,RNF168,RORC,RPL12,RPL23,RPS11,RPS18,RPS6,RXRB,SEC22B,SLC12A2,SLC2A1,SMPD1,SND1,SOAT1,SOD1,SQSTM1,SREBF1,SREBF2,STAT1,STAT3,STX12,TBRG1,TCF7L2,TK1,TMPRSS2,TNFRSF1A,TP53,TRADD,TRIM63,TSC2,TXNIP,TXNL1,UBE2B,UGGT1,UQCRC2,USP40,VEGFA</t>
  </si>
  <si>
    <t>2228 (21)</t>
  </si>
  <si>
    <t>Insulin</t>
  </si>
  <si>
    <t>ACADM,ACAT1,ACLY,Acot1,ACOT12,ACOX1,ACSL1,ACTB,ACVR2A,ADAM10,ADH1C,ADIPOR1,ADIPOR2,AGT,AGTR1,AKT1,ALAD,ALAS1,ALDOB,ANGPTL4,AP2M1,APOE,APOM,APP,AQP7,ARF1,ATG12,ATG7,ATP1A1,Atp5e,ATP5F1D,ATP5MC1,ATP5MC2,ATP7A,BACE1,BAD,BCKDHA,BCL2L1,BDH1,BECN1,BMPR1A,BPGM,BSCL2,C1QTNF12,CA14,CA3,CANX,CCNC,CCND1,CCND3,CCNG2,CCT2,CCT4,CCT5,CCT6A,CCT7,CCT8,CD34,CD36,CDK2,CDK8,CDKN1A,CEBPB,CFLAR,COL18A1,COL4A1,COX4I1,Cox5b/Gm34962,COX6A2,COX7A2,Cox7c,CRAT,CREB1,CRYAB,CTH,CTNNB1,CYB5A,CYCS,CYP27A1,Cyp2d9 (includes others),CYP2E1,DBI,DDIT3,DGAT2,DHFR,DNAJA2,DNAJB4,DUSP1,DYNLL1,E2F4,ECI1,ECI2,EGFR,EHHADH,EIF4EBP1,ENPP2,ERCC1,ERO1A,ERP29,ERRFI1,ETFA,FABP3,FABP4,FADS1,FADS2,FASN,FBP2,FDFT1,FGFR4,FKBP2,FKBP8,FOS,FTL,G6PD,GAPDH,GCLC,GDI2,Gk,GNPAT,GPD1,GRB10,GRB14,GSK3A,GSK3B,GSTP1,HIF1A,HMGCR,HMGCS1,HMOX1,HNF1A,HNF4A,HNRNPK,HSD11B1,HSD17B4,HSP90AA1,HSP90B1,HSPA4,HSPA5,HSPA8,HSPA9,HSPE1,ICAM1,IDE,IDH1,IGF1R,IGFALS,IGFBP1,IGFBP3,IGFBP4,IGFBP5,IL6ST,IMPDH2,INSIG1,INSIG2,INSR,ITCH,ITGA1,ITGA6,IVD,JAK2,JUN,JUNB,LAMB1,LDHA,LDHB,LDLR,LGALS3BP,LIFR,LIPE,LONP1,LPIN1,LPL,MAOA,MAOB,MAPK1,MAPK3,MAPT,MCM6,MCM7,MDH2,ME1,MEN1,MIF,MLXIPL,Mt1,MTCH2,MTOR,MTTP,NDUFA1,NDUFB9,NDUFS1,NDUFS2,NDUFS4,NDUFV1,NDUFV3,NFE2L1,NFKBIA,NR1H3,NR1H4,NR3C1,NUCB2,OCLN,ODC1,OGA,OGT,P4HB,PCCB,PCK1,PCNA,PDHA1,PDHB,PDK1,PDK2,PDK4,PER2,PGK1,PIK3R1,PIK3R2,PIKFYVE,PKLR,PKM,PLAAT3,PLCB1,PLIN2,PLIN3,PNPLA2,PPARA,PPARGC1A,PPARGC1B,PPIA,PPIB,PPIC,PRDX6,PRKAA2,PRKCD,PRKCZ,PRLR,PTEN,PTK2,PTPN11,PYCARD,RAC1,RARRES2,RBL2,RDH5,RETSAT,RHOA,ROCK2,Rpl32,RPS14,RPS16,RPS6,RPS6KB1,RRM1,SDHA,SDHB,SELENOP,SGK1,SLC25A11,SLC25A5,SLC27A1,SLC28A1,SLC2A1,SLC2A2,SLC2A5,SLC2A8,SLC37A4,SLC38A2,SLC38A3,SLC3A1,SLC5A2,SLC6A4,SMAD5,SOCS2,SOD1,SOD2,SORBS1,SP3,SPARC,SQLE,SRD5A1,SREBF1,SREBF2,SRSF3,STAT1,STAT2,STAT3,STX4,TCF7L2,TCP1,TF,TIMM22,TIMP3,TRAF2,TRIM63,UBTF,UCP2,UGT8,UMPS,UQCRC1,UQCRC2,UQCRQ,USP25,VAMP2,VAMP5,VEGFA,VLDLR,VTI1A,XBP1,YME1L1,ZNF106,ZW10</t>
  </si>
  <si>
    <t>1952 (14)</t>
  </si>
  <si>
    <t>NCOA1</t>
  </si>
  <si>
    <t>ACSL4,AGL,AGRN,ANAPC2,APOA4,BPGM,C3,Calm1 (includes others),CASP8,CCND1,CDKN1A,CEBPB,CHD9,Cux1,DBP,DDX28,DGKQ,DIO1,ERBB3,ERCC3,Esrra,FABP4,FGF18,FOS,GJB2,Gk,GPBP1,GYG1,HIF1A,HNF1A,HSD11B1,ILK,JUNB,KDR,LIAS,LPIN1,MAF1,MAPK3,MNAT1,MTHFSD,NADK,NCAPH2,NCOA2,NELFCD,NFIB,NFKBIA,NOCT,PARD6B,PAWR,PCK1,PDCD2,PDPK1,PGS1,PHB2,PKLR,PMM2,PRLR,PSMG2,PTGES2,RB1,SLC2A1,SLC2A2,SMARCC1,SMG6,SORBS1,SREBF1,STAG2,THPO,TLE1,ZNF746</t>
  </si>
  <si>
    <t>2904 (23)</t>
  </si>
  <si>
    <t>ADORA2A</t>
  </si>
  <si>
    <t>AKT2,APP,ARF3,ATP2A2,ATP2B1,Atp5e,ATP6AP1,ATP6V1B2,B4GALT3,CCT5,CD81,CENPX,DAPK3,DGAT2,DGKZ,DSTN,DUSP1,EEF2,Eif1,EIF2S2,EIF5A,FBL,FOS,Fus,G3BP2,GABRB3,GAPDH,GDI1,GPI,HIF1A,HMOX1,HNRNPK,IFITM3,KIF5B,KLC1,NAPA,NFKBIA,OCLN,P4HB,PEA15,PGAM1,PLA2G12A,PMPCA,PPARGC1A,PPP1CA,PPP2CA,PPP2R1A,PPP3R1,PRKAR1A,RAB3A,RAB6A,ROCK1,SPARC,SPTBN1,SSRP1,STK38,TIMM44,TSC22D3,TUBB2A,USP5,VEGFA,VPS4A</t>
  </si>
  <si>
    <t>1394 (4)</t>
  </si>
  <si>
    <t>ING1</t>
  </si>
  <si>
    <t>ANGPTL4,BAX,CDKN1A,CTTN,DEK,DIDO1,HDAC1,ITSN2,JAK2,MDM2,PPP2R1B,RPS14,SPP1,TLE5,TP53,TPT1,ZFP36</t>
  </si>
  <si>
    <t>PTP4A2</t>
  </si>
  <si>
    <t>BCAR1,CTNNB1,PTEN,VCL</t>
  </si>
  <si>
    <t>HUWE1</t>
  </si>
  <si>
    <t>CCND2,CDKN1A,CDKN2C,EGFR,H2AX,TP53,ZBTB17</t>
  </si>
  <si>
    <t>BRCA1</t>
  </si>
  <si>
    <t>ACTB,ANGPT1,ATRIP,BAX,BCKDHB,BCL2L1,CARD10,CCND1,CCNG1,CDKN1A,COL18A1,CTNNB1,CTSD,CTSF,DDIT3,DDX58,DGKA,EGFR,ELAVL1,ENPP2,ENSA,EP300,ERCC3,ERCC5,EZR,FAS,FEN1,FHIT,FKBP5,GADD45A,GDF15,GTF2H1,H2AX,H3-3A/H3-3B,HMOX1,HNRNPD,HSPB1,IFNAR1,IGF1R,JAK1,LHX1,LPIN1,Ly6a (includes others),MDM2,MLH1,NEDD9,NFE2L2,NQO1,NR3C1,PCBP2,PCNA,PERP,PIN1,PLSCR1,POLR3E,PTEN,RB1,RBL2,RUVBL2,SAFB,SAT1,SFPQ,STAT1,STAT5B,TBP,TP53,UBE2I,VEGFA,WEE1,XPC,XRCC6</t>
  </si>
  <si>
    <t>THRAP3</t>
  </si>
  <si>
    <t>ACY1,APLP2,CA3,CCND1,DDX17,NR1D2,NR3C1,RARRES2,TXNIP</t>
  </si>
  <si>
    <t>NEK10</t>
  </si>
  <si>
    <t>BAX,CDKN1A,GADD45A,MDM2,TP53</t>
  </si>
  <si>
    <t>PRDM4</t>
  </si>
  <si>
    <t>AKT1,CCND1,CDK4,CDKN1A,PTEN</t>
  </si>
  <si>
    <t>Akt</t>
  </si>
  <si>
    <t>ACP2,ADD1,ADM,AIMP2,ALG9,ANGPT1,APLP2,APP,AQP3,ATF4,ATG12,ATG7,ATP5F1A,ATP5F1D,B3GALNT2,B4GALT5,BAD,BAX,BCL2L1,BHLHE40,BID,BIRC2,CCND1,CCND2,CCND3,CD164,CD36,CD63,CDH1,CDH2,CDK4,CDKN1A,CEBPB,CELSR2,CFLAR,CLPTM1,COPS6,COQ7,COX4I1,CPD,CPT1A,CTNNB1,CTSD,CXCL12,DGKA,E2F4,EGFR,EPRS1,ERAP1,ERBB3,EXT1,EXT2,F3,FABP4,FAS,FASN,FHIT,FKBP5,FKTN,FOS,GALNT11,GALNT18,GCDH,GCNT2,GHITM,GNPTAB,GSK3B,GSR,GSS,GSTK1,HGSNAT,HIF1A,HIGD1A,HM13,HMOX1,IGF1R,INSR,ITGB5,JUN,KL,LAMP1,LMBRD1,LMF2,LMNA,LPL,MAGT1,MCL1,MDM2,MFN2,MGAT4B,MLXIPL,MPPE1,NBN,NCEH1,NDRG1,NDUFB8,NDUFV1,Nedd4,NET1,NFE2L2,NFKBIA,NOX4,NRF1,NT5E,OSTF1,OSTM1,PCDH1,PCK1,PCNA,PDK4,PEA15,POMT1,PPARGC1A,PSMD10,PTPRF,PTTG1IP,RB1,RDH10,RELA,RPL13,Rpl23a,RPL6,RPL9,RPN2,RPS16,RPS19,RPS2,RPS4Y1,SDHB,SGK1,SLC22A5,SLC2A1,SLC6A15,SOD2,SPP1,SSB,ST3GAL6,ST6GALNAC2,STT3A,STT3B,TFAM,TIPARP,TMED10,TMED9,TMEM106B,TMEM259,TMEM9B,TMX3,TP53,TRADD,TYMS,UGT8,UQCRC2,VEGFA,WTAP,XBP1</t>
  </si>
  <si>
    <t>2604 (19)</t>
  </si>
  <si>
    <t>STAT5B</t>
  </si>
  <si>
    <t>ABCG2,Acnat1/Acnat2,ACOT1,Acot1,ACOT11,ACOT4,ADGRG1,AGPAT2,AKR1C1/AKR1C2,ALDH3A2,APOE,ARNT,ASAP1,ATP2A2,BAIAP2,BAX,BCL2L1,CA2,CASP2,CASP3,CASP6,CASP8,CASP9,CBR1,CCDC141,CCND1,CCND2,CCND3,CD63,CD81,CD9,CDH1,CDKN1A,CDO1,CFLAR,CIRBP,CISH,CITED2,COX6A2,COX7A1,CYP2A6 (includes others),Cyp2d9 (includes others),CYP4A11,CYP4A22,DDC,DDIT3,DEF8,DGAT2,DUSP1,Eci3,EGFR,EIF4A2,ESAM,FAM126A,FAS,FMO2,FOS,G0S2,GABARAPL1,GADD45A,GCNT2,GIMAP6,GJB1,GLUL,GPD1,Gsta4,GSTM5,GSTP1,Gstt3,HAO2,HEXA,IFITM2,IFITM3,IGFALS,IL11RA,IRF8,JUN,JUND,Keg1,KLF9,LAPTM4A,LDHB,LIMD2,LTBR,Ly6a (includes others),LY6E,MAF,MCL1,MDH2,MDM2,ME1,METTL7A,MPC2,MTMR11,NAT8,NOX4,NQO1,NT5E,NUCB1,NUCB2,NUDT7,PCSK5,PDK4,PDZK1IP1,PMM1,PPME1,PRLR,PROM1,RABIF,RELA,RPA1,RPL21,RPL38,RPL5,RPS14,RPS21,RUVBL2,S100G,SELENOW,SERPINB6,SHISA5,SLC39A10,SLC47A1,SLC51B,Slco1a1,SMPDL3A,SOCS2,SRP9,STAT5B,TBXAS1,TF,TGM2,TMEM176A,TMEM176B,TMEM45B,TNFRSF1A,TPM3,TRAF2,TRAF4,TRIM47,UGT2B28,VNN1,WARS1,ZFP36</t>
  </si>
  <si>
    <t>2637 (18)</t>
  </si>
  <si>
    <t>NFKBIA</t>
  </si>
  <si>
    <t>ABCD3,ACKR3,AGTR1,AK2,ATF2,ATP11A,ATP5MF,AZGP1,B3GALT5,BAX,BCCIP,BCKDK,BCL2L1,BID,BIRC2,BOK,C3,CAPZA2,CARD10,CASP8,CCNC,CCND1,CCND2,CD74,CD82,CDC25A,CDH1,CDK2,CDKN1A,CEBPB,CFLAR,CRYAB,CTNNA1,CTNNB1,CTSB,CTSF,CTSZ,CX3CL1,CXCL12,CYBA,DAG1,DDIT3,DDX3X,DUSP6,EIF4G2,ENPP2,ERAP1,ERBB2,ERO1A,ESM1,F3,FAS,FCGRT,FGFR4,FOS,GADD45A,GADD45G,GAS5,GATD3A/GATD3B,Gm21596/Hmgb1,GM2A,GPX3,GRN,GSTM5,Gstt1,HIF1A,HMOX1,Hnrnpa1,HOXA10,HSPA5,HSPA8,ICAM1,ID1,ID3,IGF2R,IL15,IL15RA,IPO9,IRAK1,ITGAV,ITGB1,ITPR1,JUN,JUNB,KRT8,LAMA5,LIFR,LIMA1,LITAF,LRIG1,Ly6a (includes others),LY6E,MDM2,MFGE8,MPDU1,MSH2,Mt1,Mt2,MXD4,NAGLU,NBR1,NDRG2,NFKBIA,NFKBIB,NINJ1,NOCT,OLFM4,PARK7,PCNA,PDGFA,PDHA1,PEA15,PICALM,PIK3R1,PLD3,PMEPA1,POLB,POLR1C,POLR2C,PTEN,PTP4A2,PTPN13,RABEP1,RABEP2,RAC1,RCAN1,RELA,RIPK1,RNF19A,ROCK1,RPL27A,RPL8,RPS18,RPS2,RPSA,RRM1,SAT1,SCFD1,SCMH1,SDC4,SEMA3C,SERINC1,SGK1,SH3GLB2,SLC12A2,SLC16A2,SOAT1,SOD1,SOD2,SOD3,SORL1,SPTBN1,TCEAL9,TCF12,TFCP2L1,TFDP1,TFRC,TIMP3,TMEM176B,TMPO,Tmsb4x (includes others),TNFAIP8,TOLLIP,TP53,TRADD,TRAF2,TRPC1,UBA1,Ubb,UBE2H,UBE3A,USP10,USP9X,VEGFA,XRCC5,XRCC6,YWHAZ,Zfp68,ZNF638</t>
  </si>
  <si>
    <t>2336 (15)</t>
  </si>
  <si>
    <t>NEK2</t>
  </si>
  <si>
    <t>BCL2L1,CDK4,CDKN1A,FAS,GADD45A</t>
  </si>
  <si>
    <t>1594 (7)</t>
  </si>
  <si>
    <t>MELK</t>
  </si>
  <si>
    <t>BAX,CDKN1A,MCL1,MDM2,TP53</t>
  </si>
  <si>
    <t>1606 (8)</t>
  </si>
  <si>
    <t>PRKAA1</t>
  </si>
  <si>
    <t>ACKR3,ACOT7,BAX,BTG1,CA2,CAT,CCND3,CD302,CDKN1A,COX4I1,CXCL12,DDAH1,DDIT3,EAF2,ELOVL2,FGFR1OP2,FKBP5,GALM,GHR,GJB2,GPX1,GRIA3,Gsta4,HIGD1A,HSPA5,ID2,IFNAR1,IGF1R,IGFBP4,IL13RA1,ITGB5,JAK2,LDHA,LITAF,LMO4,Ly6a (includes others),MGST1,MLYCD,NAP1L5,NDRG2,NFIB,NFKBIA,NPEPL1,OAT,OCLN,PARP3,PIAS2,PKLR,PMEPA1,PPARGC1A,PRKAA2,PRKACB,PSMB8,PTPN11,RND3,RTN4RL1,SAC3D1,SIRT2,SIRT3,SLC16A1,SOD2,SORL1,TFAM,TGM2,TNS1,TP53,TXNIP,UCP2,VEGFA,ZDHHC9,ZFP36L1,ZYX</t>
  </si>
  <si>
    <t>2555 (20)</t>
  </si>
  <si>
    <t>PPP2R1A</t>
  </si>
  <si>
    <t>MCL1,PPP2CA,PPP2R1B,PPP2R2A,PPP2R2D,PTPA</t>
  </si>
  <si>
    <t>TFAP4</t>
  </si>
  <si>
    <t>BCL2L1,CASP9,CCNG2,CDH1,CDH2,CDK2,CDKN1A,CKS2,CLDN1,DYRK1A,ESRP2,ETV1,FOS,GDF15,GMFB,ID1,IRF6,MDM2,OCLN,OVOL1,PKP3,RCAN1,TSPAN31</t>
  </si>
  <si>
    <t>CLOCK</t>
  </si>
  <si>
    <t>ABCB10,ACOX1,ACSL4,ACVR2B,ADPGK,AK4,ANGPTL4,ANKRD12,APP,ARHGEF28,BHLHE40,BPHL,C1QBP,CBFB,CBR1,CCND1,CCNT1,CEP20,CHTF8,CLIP1,CLOCK,CNIH1,COMMD2,CPD,CTPS2,CYP51A1,DBP,DDIT3,DHTKD1,DNAJB9,DR1,DTX4,E4F1,EGFR,EIF4G2,FAAP20,FABP7,FASN,FGF1,FKBP5,GADD45A,GALNT11,GAS8,GCC2,GIMAP4,Gm12854/S100a11,GNPTAB,GSKIP,HACD2,HES6,HIPK3,HMG20A,HMGCS2,HSPH1,ICAM1,ID1,IGFBP5,IHH,INTS14,ITM2C,JAM3,JMJD6,JUNB,KAT5,KLF13,KLHDC10,KRR1,LGALS8,LIG3,LPIN1,MAP2K3,MAPK4,MBTPS1,MEN1,MGAT2,MID1IP1,MIIP,MKNK2,MSMO1,MTPN,NAA15,NADK2,NCOA4,NDUFA3,NOCT,NR1D1,NR1D2,OSTM1,OXSR1,PA2G4,PAFAH1B2,PCGF5,PDP2,PER2,PICALM,PIGA,PIP4K2C,POMGNT1,POR,POU6F1,PPARA,PPIF,PRDX3,PRELID3B,RABGAP1,RAD23A,RANGAP1,RCN2,RIOX2,RNF11,RSL1D1,RSPH3,SEC23A,SEL1L,SERINC5,SLC20A1,SLC30A5,Smim11,SOS2,SPATA6,SRD5A1,SRR,STX12,TAF9B,TEF,THUMPD1,TMED3,TMEM222,TMTC3,TMX1,TNFAIP1,TNFRSF21,TOR1B,TP53BP1,TSPAN4,UBE3C,UBL3,UHMK1,USP2,WEE1,WNK1,WNK4,ZHX1,ZZZ3</t>
  </si>
  <si>
    <t>975 (7)</t>
  </si>
  <si>
    <t>Growth hormone</t>
  </si>
  <si>
    <t>ACAA1,ACSL1,ACTB,AGT,AKR1A1,AKR1B1,ANGPTL4,APOE,ARID5B,ATP5MC2,BMP4,BMP7,BPHL,C3,CA3,CAT,CCND1,CCND2,CD36,CDH1,CEBPB,CENPX,CISH,CITED2,COL18A1,COMT,CROT,CTH,CX3CL1,CYB5B,CYP27B1,CYP2E1,Cyp4a14,DDIT3,DDR1,DDT,DECR1,EGFR,FABP4,FASN,FDPS,FGFR3,FKBP5,FOS,FTH1,G6PD,GCDH,GCLC,GDF15,GHR,GLUD1,GPT,GSTM5,GSTP1,HADH,HADHB,ICAM1,ID1,IGF1R,IGFALS,IGFBP1,IGFBP3,IGFBP5,INSR,JUN,JUNB,KLF10,LDLR,LIPE,LPL,MEP1B,NAMPT,NDRG2,NEDD9,NFKBIA,NOX4,NR1D1,NR2F6,PCK1,PCNA,PDK4,PLAAT3,PPARA,PRDX3,PRKAG2,PRLR,Pzp,RAB3A,SGK1,SLC2A1,SLC7A9,SOCS2,SOD1,SPP1,TAF11,TF,TGFBR2,TKT,TSC22D1,TXNIP,Ubb,UGDH,UQCRHL,XDH,YWHAZ,ZEB2</t>
  </si>
  <si>
    <t>2637 (21)</t>
  </si>
  <si>
    <t>FOXO3</t>
  </si>
  <si>
    <t>ACLY,Acot1,AGFG1,ANGPT1,APEX1,ATG12,ATG4B,ATG9A,BAX,BCL10,BCL2L13,BECN1,BNIP2,BNIP3L,BPGM,BTG1,CASP8,CAT,CCN1,CCND1,CCND2,CCND3,CCNG2,CDH1,CDK4,CDKN1A,CERS5,CFLAR,CHCHD4,CLDN1,COL4A1,COL4A2,CSNK2A2,CTSB,CTSV,DDIT3,DEPP1,DNM1L,EIF4EBP1,ELOVL5,ELOVL7,ENPEP,FABP4,FASN,FLNB,FOS,GABARAPL1,GADD45A,GCLC,GLUL,GMNN,GPX1,GPX3,GRB14,GSTM5,GTF2I,HBP1,HIF1A,HMGCR,HTATIP2,IARS1,ICAM1,ID1,IGF1R,IGFBP1,IGFBP7,IL10RB,IMPDH2,IP6K2,JAK1,JUNB,LARS1,MAP1LC3A,MAP1LC3B,MBNL1,MCM2,MCM7,MET,Mt1,Mt2,MXD1,MXD4,MXI1,MYO6,NAMPT,NDRG1,NFKBIA,NPNT,NRP1,NT5E,NTN4,OSGIN2,OVOL1,PAK1,PAWR,PCNA,PDCD6IP,PIK3C3,PPARGC1A,PRCP,PRDX3,PRDX5,PRKAA2,PRKCD,PTEN,PTTG1,RASA1,RBL2,RELA,RICTOR,RTN3,RTN4,RUVBL1,SAC3D1,SCO2,SESN1,SGK1,SH2B3,SH3GLB1,SLC1A4,SLC40A1,SOD1,SOD2,SPTLC2,SREBF2,STK4,TCIM,TFDP1,TIPIN,TNFRSF1A,TP53,TP53INP1,TRIM63,TSC1,TXN2,TXNIP,TXNRD2,UBC,UCP2,ULK1,VEGFA,YBX1,ZWINT</t>
  </si>
  <si>
    <t>2197 (18)</t>
  </si>
  <si>
    <t>ESRRG</t>
  </si>
  <si>
    <t>ACADM,ACO1,ACO2,ATP5F1B,ATP5MC3,CDKN1A,CREBZF,CS,CYCS,DLAT,DLD,DLST,ENO1,Esrra,FGF1,FH,GAPDH,HADH,IDH2,IDH3A,LDHA,LPIN1,LPL,MDH1,MDH2,NR3C1,NRP1,PCK1,PDHA1,PDHB,PDK4,PKM,PPARA,SDHB,SDHD,SUCLG1,SUCLG2,TPI1,TRIM63,VEGFA,VEGFB</t>
  </si>
  <si>
    <t>1843 (11)</t>
  </si>
  <si>
    <t>GH1</t>
  </si>
  <si>
    <t>APC,ATF4,CCND3,CDH2,CEBPB,CISH,CREB1,CTNNB1,DBI,DDIT3,DECR1,ERBB3,ERCC3,FASN,FOS,GADD45A,GHR,GTF2H1,HDAC1,ID2,ID3,IGF1R,IGFALS,IGFBP1,IGFBP3,IL4R,ITGA1,JUN,JUNB,JUP,LDLR,MGST1,MLH1,NRAS,PRDX1,PRLR,PTEN,RAD23A,RFC1,RHOA,RPL6,RYK,S100G,SHMT2,SLC13A1,Slco1a1,SMARCA4,SOCS2,SOD1,SPP1,SREBF1,TKT,TNFRSF1A,UQCRHL,VEZF1,XRCC1,XRCC6,ZFP36</t>
  </si>
  <si>
    <t>2628 (18)</t>
  </si>
  <si>
    <t>ERN2</t>
  </si>
  <si>
    <t>DDIT3,HSPA5,ICAM1,MTHFR,XBP1</t>
  </si>
  <si>
    <t>1089 (6)</t>
  </si>
  <si>
    <t>DMTF1</t>
  </si>
  <si>
    <t>ANPEP,CDKN1A,DMTF1,MDM2,TP53</t>
  </si>
  <si>
    <t>H2AX</t>
  </si>
  <si>
    <t>ACTB,ANGPT1,ATP5F1A,ATRAID,EPDR1,EPM2AIP1,GADD45A,HIF1A,MLH1,MYL6,NDUFB8,PKM,POLRMT,PPARGC1A,PPARGC1B,RPL10A,RPL13,SDHB,SLC2A1,SMG5,TFAM,TFB2M,THOP1,TIMP3,TP53BP1,UQCRC2,VEGFA</t>
  </si>
  <si>
    <t>1601 (7)</t>
  </si>
  <si>
    <t>FOXO4</t>
  </si>
  <si>
    <t>ACLY,Akr1c14,ANGPT1,BCL2L1,BECN1,CASP8,CAT,CCND1,CCND2,CCNG2,CDKN1A,CERS5,COL4A1,COL4A2,CYP51A1,DHCR24,DNAJC3,ELOVL5,ELOVL7,ENPEP,FABP4,FASN,FDFT1,FLNB,GABARAPL1,GADD45A,GPX3,HIF1A,HMGCR,HMGCS1,HSP90B1,HSPA5,IGFBP1,IGFBP7,IL10RB,MAP1LC3B,NAMPT,OVOL1,PDIA4,PRCP,PRKAA2,PRKCD,PSMD11,RBL2,RICTOR,SESN1,SGK1,SLC2A1,SOD2,SPTLC2,SREBF2,TXNIP,VEGFA,ZFAND5</t>
  </si>
  <si>
    <t>1825 (10)</t>
  </si>
  <si>
    <t>Irp</t>
  </si>
  <si>
    <t>ACO2,APP,FTH1,FTL,SLC11A2,SLC40A1,TFRC</t>
  </si>
  <si>
    <t>HMGN1</t>
  </si>
  <si>
    <t>Acaa1b,ATP6AP2,AZGP1,CHTF8,EGFL7,FGA,FOS,G0S2,KNG1,Srsf5,SUMO1,TTR,UCHL5,XBP1</t>
  </si>
  <si>
    <t>KITLG</t>
  </si>
  <si>
    <t>ACTB,ATP6V1B2,B2M,BCL2L1,BIK,BLVRB,BTG1,BZW2,CA2,CASP3,CCND3,CDKN1A,CIAPIN1,CISH,CLIC1,CPSF3,CREG1,CX3CL1,CXCL12,CYTH1,DALRD3,DCTN6,DHCR24,EEF1A1,EPHB4,ETF1,FGFR1,FOS,FRK,FTH1,GAS6,GCC2,HMOX1,HNRNPF,ID2,IGF1R,IGFBP3,IK,IRF2,ITGAV,KDR,KLHL24,KPNA2,LDLR,LY6E,MAP2K1,MID1IP1,N4BP2L1,NFKBIA,NMNAT1,NPM1,NR3C1,ORAI1,OSBPL1A,PGLS,PKM,PLSCR1,PSMB5,PTGES3,RAB4A,RBBP7,RNF128,RPL7,RPLP0,RPS23,Rps3a1,RPS6,RPS7,SDHC,SEC22B,SF3A1,SHC1,SLC20A2,SLC25A12,SNAP23,Snrpg,Srgn,STAT3,STK25,TAF12,TCF12,TCF3,Tmsb4x (includes others),TNFRSF1A,Tpm4,TPT1,TSC22D3,TXNIP,TXNL1,UCP2,UGCG,WDR1,WEE1,XRCC4,Zfp35,ZNF207</t>
  </si>
  <si>
    <t>TOB1</t>
  </si>
  <si>
    <t>AMOTL2,BCL2L1,CCND1,CDK2,CDKN1A,DPP7,GMNN,HJURP,HUWE1,IKBIP,KAT8,LETMD1,MBNL2,NBR1,PCBP4,PLAC8,RBBP6,SNRK,SON,STAG1,TCN2,TMED7,TP53,TP53RK,TTC5</t>
  </si>
  <si>
    <t>2116 (14)</t>
  </si>
  <si>
    <t>AGTR1</t>
  </si>
  <si>
    <t>ACE2,AGT,CASP3,CCND1,CYBA,DUSP1,EGFR,FOS,GABRB3,GSTA5,GSTM5,GSTP1,HMOX1,JUN,MAPK1,MGST1,RHOA,SGK1,TXNIP,XDH</t>
  </si>
  <si>
    <t>TP63</t>
  </si>
  <si>
    <t>ABCC5,ACTL6A,ADAMTS1,ADM,ADRM1,AEN,AKT1,AKT1S1,APC,ARAF,ARL14EP,ATF2,ATG10,ATG2B,ATG3,ATG5,ATG7,ATG9A,B9D1,BAD,BAX,BCL2L1,BECN1,BHLHE40,BMP4,BMP7,BOK,CA4,CASP3,CAST,CCN1,CCND1,CCND2,CCND3,CCNG1,CCNT1,CCNT2,CD82,CDH1,CDH2,CDK18,CDKN1A,CEACAM1,CFLAR,CITED2,CKS2,COL4A1,CPT2,CTNNB1,CTSD,CYP2A6 (includes others),DAP3,DDAH1,DICER1,DNM2,DUSP6,ECM1,EGFR,EI24,ENSA,ERBB3,ERCC5,F11R,F3,FAS,FASN,FDPS,FDXR,FGFR3,FLOT2,FOS,FUBP1,G6PD,GADD45A,GAPDH,GLB1L2,GNAI1,HAGH,HBEGF,HBP1,HRAS,HSPA4,HSPA8,HTRA1,ID1,ID3,IFT22,IFT57,IGFBP3,IGFBP7,IHH,IL1RAP,ING1,INSR,ITGA6,ITGB1,ITGB8,JUN,JUNB,KHK,KLF6,LAPTM4A,LIMK2,LLGL1,LOC102724788/PRODH,MAP2K3,MDM2,MED1,MFGE8,MLH1,MPZL2,MRPL41,MYNN,NT5E,P4HB,PAK1,PCNA,PERP,PHC2,PKLR,PKP2,Pmaip1,PNPT1,POLD2,PPARA,PPP2CA,PRKAG2,PRKCZ,PRPF4,PRPF8,PTEN,PTPN13,RAD9A,RBBP6,RBBP8,RCC1,RELA,REXO4,RNF113A,RPA1,SEPHS1,SH2B3,SMAD2,SRD5A1,ST8SIA6,STK11,STMN1,STX6,SUFU,TGFBR2,TIMP3,TINAGL1,TIPIN,TMBIM6,TNFAIP8,TNFRSF1A,TP53,TPP1,TRAF2,TRAF4,TSC2,UBE2H,ULK1,ULK2,USP48,UVRAG,VAMP4,VDR,VEGFA,VIL1,VILL,VMP1,WEE1,WWTR1,XPC,ZEB2,ZNF560</t>
  </si>
  <si>
    <t>E2F1</t>
  </si>
  <si>
    <t>ABCG2,ACADL,ACSL5,ACTR1A,ACTR3,ADIPOR2,ADK,AKT1,ALG5,ALPL,ATG12,ATG14,ATG4B,ATG5,ATG7,ATP5MC1,BAD,BAX,BCL2L1,BCS1L,BECN1,BID,BMP4,BOK,BUB3,CA2,Calm1 (includes others),CALR,CASP3,CASP6,CASP8,CASP9,CBX5,CBX7,CCND1,CCND2,CCND3,CCT2,CCT4,CD9,CDC25A,CDK2,CDK4,CDKN1A,CDKN2C,CFLAR,CHEK2,CITED2,CLIC1,COPS8,COX4I1,COX5A,Cox7c,CPT2,CRKL,CRYAB,CSDE1,CSE1L,CTNNB1,CTNNBIP1,CTSB,CYB5A,CYP27B1,DDAH2,DDIT3,DDX1,DDX39B,DHFR,DIABLO,DUSP1,DUT,E2F4,EED,EI24,EIF3I,ERH,Esrra,EXOSC9,EYA3,FAS,FEN1,FGFR1,FGFR3,FHIT,FHL1,FKBP3,FLT1,FOS,GABARAP,GM2A,GMNN,GPS2,GRAMD4,GTF2H4,HADHA,HLTF,HMGN1,Hmgn2 (includes others),HNRNPD,HNRNPK,HNRNPR,HOXA9,HSP90B1,HSPA8,HSPD1,HSPE1,ICAM1,ID3,IDH3A,ILK,INMT,JPT1,KDR,KRAS,LACTB,LTA4H,MAF,MAP2K7,MAP3K5,MAPK14,MCL1,MCM2,MCM5,MCM6,MCM7,MDH1,MDM2,MLH1,MSH2,MTHFD1,NCL,NCOA3,NDUFC1,NEDD8,NFKBIA,NFKBIB,NMI,NRIP1,NRP1,NSUN2,NUDC,OAZ2,OGA,OGT,PA2G4,PAWR,PCNA,PDCD5,PDK1,PDK4,PHB,PIK3C3,PIK3R1,PIN1,PKNOX1,Pmaip1,PMPCB,PPARGC1A,PPM1G,PPP1R8,PPT2,PRKAA2,PRPS2,PRPSAP1,PSAT1,PSMD2,PTTG1,QKI,RAB1A,RAN,RANBP1,RB1,RBBP4,RBBP8,RCOR1,RFC2,RFC4,RFC5,RHOQ,RND3,RPA2,RPA3,RPS16,RRM1,RSL1D1,RUVBL1,SAFB,SDHA,SERPINF2,SERTAD2,SIVA1,SLC16A1,SLC3A2,SMARCA4,SMARCA5,SMARCB1,SMARCC1,SMARCC2,SMC4,SOD2,SRPRA,SRSF1,SRSF2,STAM,STMN1,TAP2,TAPBP,TCF3,TFAM,TGM1,TK1,TOP2B,TP53,TP53BP2,TP53INP1,TRAF2,TRAP1,TRIM28,TXNL1,TXNRD1,TYMS,UCHL5,UCP2,UGDH,UHRF2,ULK1,ULK2,UMPS,UQCR11,UVRAG,UXT,VCP,VEGFA,VEGFB,WEE1,WWOX,XPC,XRCC1,YARS1,YBX3,YWHAE,ZFP36,ZNF22,ZNF672</t>
  </si>
  <si>
    <t>2163 (17)</t>
  </si>
  <si>
    <t>Cyclin E</t>
  </si>
  <si>
    <t>CD34,CDKN1A,DHFR,E2F4,EGLN1,HIF1A,KRAS,RB1,RBL2,ROCK2</t>
  </si>
  <si>
    <t>PSMD10</t>
  </si>
  <si>
    <t>AKT1,BAX,CCND1,CDH1,CDK2,CDK4,CDKN1A,EIF4EBP1,GNAS,HIF1A,ICAM1,IKBKB,MRAS,PCNA,PTEN,TP53</t>
  </si>
  <si>
    <t>2458 (18)</t>
  </si>
  <si>
    <t>EIF3A</t>
  </si>
  <si>
    <t>NDRG1,RPA1,RPA2,RPA3,XPA,XPC</t>
  </si>
  <si>
    <t>CASR</t>
  </si>
  <si>
    <t>ABCC2,APC,ARHGEF3,BAX,BCL2L1,BMP7,CASP9,CCND1,CCND2,CCND3,CDH1,CISH,CLIP1,COL4A1,COL4A2,DCTPP1,EGFR,FEN1,GADD45A,GADD45G,GNAI2,H2AZ1,Hmgn2 (includes others),ID1,IGFBP3,IGFBP5,IQGAP1,KEAP1,LGALS1,LPL,MYD88,NASP,NDUFV2,NEDD9,ODC1,PDLIM2,PPP1CA,PTTG1,RAC1,RB1,RELA,RGCC,SERPINB6,SLC7A7,SSX2IP,TK1,TLK1,TXN,TXNIP,TYMS,UCP2,VCL,VDR,VEGFA,WSB1,ZYX</t>
  </si>
  <si>
    <t>FOS</t>
  </si>
  <si>
    <t>ACOX1,Acp5,ACTG1,AFF4,AGPS,AGT,AGTR1,AKR1D1,ALAS1,ANK3,ANXA4,AP3D1,APLP2,AQP3,ARF1,ARNT,ARPC5,ASAP1,ASL,ATF7IP,ATP2C1,B4GALT1,BCAR3,BLMH,C3,CA2,CADM1,CALU,CAMK2D,CAPN2,CASP3,CAST,CAT,CCND1,CCNG1,CD164,CDH1,CFLAR,CLDN2,CLIP1,COBLL1,COL18A1,CPSF1,CREBBP,CTH,CTNND1,CTSB,CTSH,CTSV,CXCL16,CYCS,CYP2J2,DAP,DDX3X,DEDD,DLG1,DOCK1,E4F1,EEA1,EIF4G2,ELP1,ENO1,EPHX2,EPS8,ERCC1,ERCC4,ERCC5,ESM1,EZR,F3,FABP4,FARS2,FASN,FEZ2,FGA,FMN1,FOS,FTH1,GAK,GAS1,GAS2,GAS5,GBA,GIT2,GM2A,GPSM2,GSK3B,GSR,GSTA5,GSTP1,HDAC6,HIPK3,HMOX1,HOOK1,HSD17B10,HSD3B1,HSP90B1,HSPA5,HTATIP2,ICAM1,IGFBP1,IGFBP5,ITGA6,ITGB1,JUN,JUNB,KIF1B,KIF5B,KLF6,KRT8,LAMP2,LETMD1,LGALS3,LGALS3BP,LGALS4,LPCAT3,LPL,Macf1,MAFK,MAOA,MAPK6,MCM5,MDM2,MET,MGST1,MLH1,MPZL2,Mt2,MXD1,MYH9,MYO5B,NAE1,NAMPT,NDUFS7,NET1,NFE2L2,NIPSNAP1,NPLOC4,NQO1,NR1H3,NR3C1,NRIP1,NSDHL,NUBP1,ODC1,PARD6B,PCYT2,PFN1,PIAS1,PIK3CB,PKN1,PLD1,Pmaip1,PMEPA1,PPP2R2A,Ppp2r5c,PRDX1,PRPF4B,PSMA2,PSMA7,PSMB3,PTEN,PTGDS,PTH1R,PTP4A2,PTS,PTTG1,PXK,QKI,RALB,RAPGEF3,RBBP4,RBBP7,RFNG,RIPK1,RIPK4,RNH1,RPL39,RPL9,RPLP0,RPS18,RPS24,RPS6,RPS7,RPS9,S100A10,SAP18,SEC23B,SELENBP1,SEMA3B,SEMA4D,SIRPA,SLC19A1,SMAD5,SMURF1,SNAP23,SNN,SNX3,SPP1,STAT6,STK3,STMN1,SWAP70,TBCA,TBL1X,TCEA1,TIPARP,TP53,TPD52,Tpm1,Tpm4,TPP1,TRAPPC3,TSC1,TUBB,TXN,Uba52,UGCG,VEGFA,WEE1,XDH,YWHAZ</t>
  </si>
  <si>
    <t>2337 (14)</t>
  </si>
  <si>
    <t>IREB2</t>
  </si>
  <si>
    <t>ACO2,APP,CYCS,FECH,FTH1,FTL,FXN,HIF1A,ISCU,LDHA,LDHB,MDM2,NDUFS1,PFN2,SDHB,SLC2A1,TFRC,TP53,UQCRFS1</t>
  </si>
  <si>
    <t>609 (5)</t>
  </si>
  <si>
    <t>IPMK</t>
  </si>
  <si>
    <t>ABHD12,ACTB,CAPNS1,CCN1,Cdc42,FOS,HSP90AB1,ITGB1,JUN,JUNB,MYL6,PDLIM5,PFN1,RHOA,TAGLN2</t>
  </si>
  <si>
    <t>Mek</t>
  </si>
  <si>
    <t>A4GALT,ABCE1,ABCG2,ACAT1,ACP2,ALG9,ANPEP,APLP2,APOE,B3GALNT1,B3GALNT2,B3GNT2,B4GALT3,B4GALT5,B4GAT1,BCL2L1,BECN1,BID,BPNT2,CASP2,CCND1,CCND2,CCND3,CD164,CD200,CD36,CD63,CDCP1,CDH1,CDH2,CDKN1A,CEBPZ,CELSR2,CLDN2,CLPTM1,CPD,CRYAB,CTNNB1,DAG1,DDR1,DDX58,DPY19L4,DUSP6,EDEM1,ERBB2,ERBB3,ETV1,ETV5,EXT1,EXT2,F3,FAM234A,FASN,FGFR1,FKTN,FOS,GALNT18,GCNT2,GDF15,GNL3,HGSNAT,HIF1A,HSPB1,ICAM1,ID1,ID2,IER2,IL15,ITGA6,ITGB1,ITGB6,JKAMP,JUN,JUNB,KDR,LAMB1,LAMP1,LMBRD1,LMF2,LYAR,MAF,MCL1,MCOLN1,MDM2,MOB4,NAGPA,NCEH1,NOP58,NOX4,NQO1,NR1H3,NT5E,OSBPL8,OSTM1,PAX8,PHLDA2,PLPP3,POMT1,POMT2,PPARGC1A,PPAT,PSEN1,PTEN,PTPRF,PTTG1IP,PUS7,RABGGTB,RETSAT,RND3,ROCK1,ROCK2,RPL23,RPN1,RPN2,RXYLT1,SEMA3C,SEMA4D,SH2B3,SLC16A6,SLC20A1,SLC22A5,SLC26A2,SLC2A1,SLC6A15,SMN1/SMN2,SORL1,ST3GAL2,ST6GALNAC2,ST8SIA1,STT3A,STT3B,SUN1,TFB2M,TMEM106B,TMEM259,TMEM9B,TP53,Tpm1,TSC2,TSPAN3,UGT8</t>
  </si>
  <si>
    <t>2631 (20)</t>
  </si>
  <si>
    <t>HIF1A</t>
  </si>
  <si>
    <t>ABCF2,ACE,ACO1,ADAM10,ADAM15,ADAM17,ADAMTS1,ADM,AGT,AGTR1,AK4,AKT1,ANGPTL4,ANKZF1,APOE,ARPC2,ATG9A,ATP2A2,ATP5F1A,ATP5F1B,ATP5MC2,ATP5MC3,ATP5PF,ATP7A,BACE1,BAX,BCL2L1,BCS1L,BHLHE40,BID,BIRC2,BNIP3L,CA9,CABIN1,CARS1,CCN1,CCND1,CCNT1,CD164,CD36,CDCP1,CDH1,CDH2,CDKN1A,CHKA,CITED2,CLDN1,COX4I1,COX5A,COX6A2,COX6B2,Cox6c,COX8A,CTPS1,CTSD,CXCL12,CYB5A,CYC1,CYP4F3,D2HGDH,DNASE1,ECE1,EED,EGFR,EGLN1,EIF4E,EIF4G1,EIF5A,EMC9,ENO1,EOLA1/EOLA2,ERBB2,ERGIC1,ERO1A,ESRRG,FAM162A,FAM53C,FAS,FHL1,FLT1,FOS,GAPDH,GBE1,GCHFR,GHR,GLYR1,GPI,GSTM3,H1-2,H2AX,HDAC3,HES6,HIF1A,HMGCL,HMOX1,HSPA4,HSPA5,HSPB1,HUWE1,ICAM1,ID1,ID2,IFT122,IGFBP3,IGFBP5,IL15,IL17RA,INSIG2,IRF3,ITGA1,ITGAV,ITGB5,ITPR1,JMJD6,JUN,JUP,KDM3A,KDM4B,LDHA,LGALS1,LIFR,LIMS1,MAF,MANF,MCL1,MCM6,MCM7,MERTK,MET,MIF,NAE1,NBN,NCOA4,NDRG1,NDUFA10,NDUFA11,NDUFA12,NDUFA4,NDUFAF1,NDUFB10,NDUFB2,NDUFB6,NDUFB8,NDUFC2,NDUFS1,NDUFS2,NDUFS6,NDUFS8,NDUFV1,NEK8,NFKBIA,NOX4,NPM1,NRF1,NT5E,NUCKS1,NUDCD2,P4HA1,P4HA2,PDGFA,PDHA1,PDK1,PDPK1,PER2,PFKL,PFKP,PGAM1,PGK1,PKM,PLAC8,PLOD2,POLG,POLRMT,PPARA,PPIA,PROM1,PTEN,QKI,R3HCC1L,RAB20,RAPGEF6,RASSF1,RELA,RIOK3,RIPK1,RORC,SDC4,SDHA,SDHC,SDHD,SESN2,SIAH1,SIRT2,SLC16A4,SLC27A1,SLC2A1,SLC39A7,SLC40A1,SMAD2,SOD2,SPOP,SRD5A1,SRSF2,SSBP1,STAT1,STAT2,STAT3,SUMO1,SUZ12,TAF9B,TCF7L2,TFAM,TFRC,TMEM128,TMEM19,TP53,TP53RK,TPI1,TXN,UQCR10,UQCR11,UQCRC1,UQCRC2,VEGFA,YTHDF2,ZDHHC9</t>
  </si>
  <si>
    <t>2425 (19)</t>
  </si>
  <si>
    <t>FUS</t>
  </si>
  <si>
    <t>ATF4,CCND1,EIF4G2,GINS4,HIF1A,HSPA5,HSPA9,HSPD1,ICAM1,JPT1,LONP1,NCL,NDUFA5,NDUFB9,NDUFV2,RFC4,RPS16,RPS19,RPS3,TBL2</t>
  </si>
  <si>
    <t>E4F1</t>
  </si>
  <si>
    <t>DLAT,DLD,IDS,MPC1,SLC25A19</t>
  </si>
  <si>
    <t>LPIN1</t>
  </si>
  <si>
    <t>ACADM,ACADVL,APOE,CDKN1A,CPT1A,DGAT1,FABP4,FASN,FDPS,HMGCR,LPIN1,LPIN2,PPARA,PPARGC1A,SREBF1</t>
  </si>
  <si>
    <t>HOXA9</t>
  </si>
  <si>
    <t>ADD3,ADGRG1,AHCYL1,AKAP13,ALDH1A1,ARF1,ARL3,ARPC5,BCL7A,CD34,CD36,CDC37,CDH1,CDK7,CISH,CLCN7,CLTC,CREB1,CREM,CSNK1A1,CTH,DHX36,DHX8,DYNC1LI2,ENPP1,EPS8,ETS2,FCGRT,FXR1,FZD1,GLRX,GLRX3,GMNN,GTF2B,GTPBP1,HIGD1A,HNRNPU,HOXA9,ID2,IER2,JUN,JUNB,MAFG,MAP4K5,MBNL1,NDUFB3,NFIA,NRF1,OSBPL8,PABPN1,PCDH1,PIK3R2,PKNOX1,PPP1R16B,PRKD3,PRRC2C,RAP1B,RBBP6,RCBTB2,RDX,RGL1,RNF103,RPL27A,RPL37A,RPP40,SDC4,SDCBP,SERINC2,SPNS2,SPP1,SRP72,SRSF11,ST13,Tmsb4x (includes others),TPR,TSC22D1,TSC22D3,USP1,VHL,WSB1,YES1,YWHAG,ZNF22</t>
  </si>
  <si>
    <t>EIF3M</t>
  </si>
  <si>
    <t>CDC25A,EIF3C,EIF3F,EIF3H,MIF</t>
  </si>
  <si>
    <t>SP110</t>
  </si>
  <si>
    <t>ACP1,ANXA5,AQP3,ATF2,ATF6,BMP4,CCN1,CD74,CDC37,CDK9,CTSB,CYLD,DICER1,DMD,ERCC1,F3,FLII,GNA13,GRN,HDAC2,IFITM3,IFNAR1,IKBKG,IL4R,ING1,IRF9,ITCH,ITGAV,ITGB1,LMNA,LY96,MAOA,MAP3K3,MCL1,MTHFR,MYH9,NCK1,NF2,PDCD6IP,PDGFC,PERP,PLSCR1,RAC1,RARRES2,RIPK1,ROCK2,RPA1,SMAD2,SMARCA4,SP3,SQSTM1,STAT1,SUMO3,TAF6,TCF3,TIA1,TNFRSF1A,TNFRSF21,TRIM28,TSC2,TXNIP,WWOX,YES1,ZNF560</t>
  </si>
  <si>
    <t>PDX1</t>
  </si>
  <si>
    <t>ACE2,ACTB,ACTG1,AKR1B1,AKR7A2,ALDOB,ANXA2,ARRDC4,ATF4,ATG5,ATG9A,ATP2A2,Atp5e,ATP5PD,ATP5PF,CAT,CCND1,CDO1,CPT2,CRELD2,CREM,CROT,CSNK2B,CX3CL1,Cyb5r3,DAPK3,DNAJC10,DUSP6,ECH1,EDEM3,EFNA1,EIF4EBP1,ERO1A,ERO1B,F3,FBXL17,FGF1,FGFR1,FH,GALNT18,GCLM,GNAS,GNG12,GOT1,GRN,GUSB,HNF4A,HSPA5,ID1,ID2,ID3,IDH1,IGF1R,IGFBP3,ILK,INSIG1,INTS5,JUN,JUNB,KAT7,KLF10,KLF6,KRT8,LTA4H,LXN,MAN1A1,MAOB,MAPT,MDH1,Mt1,NDUFB9,NQO1,PAPSS2,PC,PCNA,PDIA4,PDIA6,PDZK1IP1,PHGDH,Pmaip1,PNPO,PRSS23,PTPRF,RABGAP1L,RHOBTB1,S100G,SDHA,Slc25a1,SLC2A1,SLC2A2,SLC6A6,SPP1,SSBP3,TCF7L2,TFAM,TIPRL,TXNIP,WFS1</t>
  </si>
  <si>
    <t>1119 (11)</t>
  </si>
  <si>
    <t>KDM5B</t>
  </si>
  <si>
    <t>AP4S1,ARL6IP5,ASF1A,BBS9,BUB3,CCND1,CD2BP2,CDIPT,CLDN1,COMMD3-BMI1,CYB5A,DDIT3,DHCR24,DNAL4,DPY19L1,EHD1,EIF5B,ERBB2,ERBB3,FHL1,GADD45A,GJB2,HACD1,IARS2,INSIG1,IPP,ITGB1BP1,IVNS1ABP,KLHDC10,LGALS3BP,LIMCH1,MAPK8IP3,MCM2,MCM5,MIA3,MPC1,NDE1,NEDD9,OSER1,PHF20,PLS3,POLB,PPOX,PRLR,PRPS1,PSIP1,PSME3,RECQL,RNASET2,RNF40,SAT1,SMARCA2,SNRPD1,SPTSSA,SS18,SWAP70,TUBB2A,UBR7,XBP1</t>
  </si>
  <si>
    <t>SIAH2</t>
  </si>
  <si>
    <t>ANGPT1,CHEK2,CYP24A1,EGLN1,FGF1,HIF1A,NCOR1,SIAH2,TINF2,TP53BP2</t>
  </si>
  <si>
    <t>GCK</t>
  </si>
  <si>
    <t>ACADM,ACLY,ATP5F1A,ATP5F1C,ATP5MC1,ATP5MC2,CCND2,CDH1,CPT1A,CPT2,ECHS1,FASN,FH,HADH,PCK1,PDK2,PKLR,SLC2A2,SREBF1</t>
  </si>
  <si>
    <t>1970 (14)</t>
  </si>
  <si>
    <t>CDK19</t>
  </si>
  <si>
    <t>ABHD4,AEN,ANKRA2,BAIAP2,BAX,CCND2,CCNG1,CD81,CD82,CDH1,CDKN1A,CGRRF1,CTSD,CYFIP2,DCXR,DNTTIP2,EPHX1,FADS2,FAS,FDFT1,FDXR,GADD45A,HBEGF,HMGCS1,HMOX1,HRAS,HSPA4L,IP6K2,JUN,LSS,MDM2,MVD,MXD1,MXD4,NINJ1,OSGIN1,PDGFA,RAD9A,RB1,RHBDF2,RPS12,RPS27L,RRP8,SAT1,SEC61A1,SESN1,TCN2,TFCP2L1,TRAF4,TSC22D1,TXNIP,VDR,ZFP36L1</t>
  </si>
  <si>
    <t>1321 (7)</t>
  </si>
  <si>
    <t>HTT</t>
  </si>
  <si>
    <t>ACADM,ACAT2,ACOT2,ADRA2B,AGRN,AGT,AKT1,AKT2,AMACR,Anp32a,ANTKMT,AP1S1,APOE,APP,AQP1,ARPP19,ATL2,ATP1A1,ATP2A2,ATP2C1,ATP5F1A,ATP5F1B,ATP5MC1,ATP5MF,ATP6V0E1,ATP6V0E2,ATPAF1,ATPAF2,AZIN1,B2M,B3GNT2,B4GAT1,BAIAP2,BCAP31,BHLHE40,BID,BIRC2,C1QTNF3,CA12,CA4,CALML4,CANX,CASP2,CASP3,CAST,CBR1,CBX1,CBX5,CCND1,CD74,CD9,CDHR5,CDK2,CDK2AP1,CDK5,CDKN1A,CEBPB,CEPT1,CHKA,CHUK,CIT,CITED2,CLDN1,CLK3,CLOCK,COL18A1,COL4A1,COL4A2,COX15,COX4I1,COX6A1,COX6A2,COX6B2,CREB1,CREBBP,CRYAB,CTNNB1,CTSD,CTTN,CX3CL1,CYC1,CYCS,CYFIP2,CYP51A1,DBNL,DBP,DDIT3,DDX50,DLST,DMAC2L,DNAJA2,DNAJB1,DNAJC3,DPM2,DUSP6,ECI1,EEF1A1,EEF2,EMC8,ENPP2,EP300,ERCC3,Esrra,ETV1,FABP7,FASN,FDFT1,FDPS,FGF1,FGFR1,FHL1,FKBP4,FOLR1,FOS,Foxp1,Fxyd2,GADD45G,GAPDH,GCLC,GCLM,GLO1,GLUL,Gm21596/Hmgb1,GPI,GPX3,GSN,GSR,GSS,GSTA5,HBEGF,HIF1A,HMGCR,HMGCS1,HPCAL1,HRAS,HSP90AB1,HSPA5,HSPA8,HSPA9,HSPD1,HSPE1,HTRA2,HUWE1,IGFBP5,IL11RA,IL15,IPMK,ITGB1,ITPR1,JUN,JUNB,JUP,KAT2A,KCTD17,KL,KLF9,LDHA,LDHB,LDLR,MAN1A1,MBTPS1,MDH2,MED1,MICU1,MLF2,MPRIP,Mt1,MTF1,MTOR,NAA15,NDUFA1,NDUFA11,NDUFA12,NDUFA3,NDUFA5,NDUFA7,NDUFB2,NDUFB4,NDUFB8,NDUFS3,NDUFS4,NDUFS7,NEDD8,NFE2L2,NFIB,NFIC,NGEF,NR1D2,NREP,NRF1,NSF,OSBPL8,PC,PCNA,PCTP,PDK1,PDK2,PDK3,PDXK,PEA15,PER2,PFKM,PFN1,PFN2,PIGF,PLCB1,PLOD3,POLB,POR,PPARA,PPARGC1A,PPARGC1B,Ppp1cc,PPP1R16B,PPP1R7,PPP2R2A,PPP3CA,PPP5C,PRKAA2,PRKACA,PRKACB,PRKCD,PROM1,PSMA5,PSMB4,PSMB8,PSMD3,PSME1,PTBP1,PTPN22,RAB10,RAB17,RABGGTA,RABIF,RELA,RNF34,RPS29,RRS1,SART1,SCAMP5,SCHIP1,SDHA,SDHB,SEC22B,SELENOP,SEPHS1,SERPINH1,SESN1,SETDB1,SFPQ,SGK1,SGTA,SIRPA,SIRT3,SLC12A2,SLC25A22,SLC2A1,SLC40A1,SLMAP,SNCA,SNN,SOCS2,SOD1,SOD2,SP3,SPP1,SPTAN1,SQSTM1,SRM,SRSF2,ST3GAL2,STAU1,STMN1,STRN4,STX12,STX4,SYVN1,TCF3,TFAM,TFRC,TGM2,THRB,TIMP3,TM4SF1,Tmsb4x (includes others),TP53,TPI1,TRAP1,TUBA4A,TUBB,UBE2G2,UBE2H,UBE2N,UBE3A,UCHL3,UQCR11,UQCRB,USP2,VAMP1,VAMP3,VAPA,VTI1B,XBP1,YBX1,YWHAG,ZNF706</t>
  </si>
  <si>
    <t>2269 (16)</t>
  </si>
  <si>
    <t>PRKAA2</t>
  </si>
  <si>
    <t>ACOT7,ALAS1,ATP5MC2,BAX,CA2,CCND3,CD302,CDH1,CDKN1A,COX4I1,CXCL12,DDAH1,DDIT3,EIF2AK3,ELOVL2,FABP4,FASN,GALM,GRIA3,Gsta4,HIGD1A,HSPA5,ICAM1,IFNAR1,IGFBP4,IL13RA1,JAK2,LDHA,LMO4,Ly6a (includes others),MGST1,NAP1L5,NDRG2,NFIB,NFKBIA,NOX4,NPEPL1,OAT,P4HB,PARP3,PIAS2,PKLR,PPARGC1A,PTPN11,RAF1,RTN4RL1,SAC3D1,SLC16A1,SORL1,SREBF1,TFAM,TGM2,TNS1,TP53,TXNIP,UCP2,YBX1,ZDHHC9,ZFP36L1,ZYX</t>
  </si>
  <si>
    <t>2332 (22)</t>
  </si>
  <si>
    <t>MAX</t>
  </si>
  <si>
    <t>AEBP2,APEX1,BAX,CBX5,CCND2,CCNG2,CDC25A,CDK4,CDKN1A,CSDE1,CYCS,DDIT3,DHFR,DKC1,DUSP7,EED,EZH1,FADS2,FTH1,GADD45A,GLYR1,HDAC2,ID1,ID2,JARID2,KLF10,KLF6,LAMP2,MTF2,MTHFD1,NCL,NPM1,ODC1,PDK1,RBBP4,RBBP7,RBBP8,RCC1,RHOA,SCPEP1,SERINC3,SLC2A1,SUZ12,TMEM126A,TSC2,TXNIP,YBX1</t>
  </si>
  <si>
    <t>1081 (4)</t>
  </si>
  <si>
    <t>MAP3K12</t>
  </si>
  <si>
    <t>ACTB,ACTG1,APP,CASP3,JUN,MAPK8IP1,RPL12,RPL27A,RPL37,RPL37A,RPS18,RPS2,RPS8,STAT3,STMN1,TUBB,TUBB2A,TUBB4B</t>
  </si>
  <si>
    <t>1569 (7)</t>
  </si>
  <si>
    <t>NR3C1</t>
  </si>
  <si>
    <t>ABI1,ACAT1,ACTB,ADH1C,ADM,AGT,AKR1D1,AKT1,AKT2,AKTIP,ANGPTL4,ANGPTL7,APOA2,APOE,APP,APTX,AQP1,ARHGEF3,ARID4B,ARPC2,AS3MT,ATG12,ATG4B,ATP1B1,ATP6AP1,B2M,BABAM2,BAG1,BAG2,BAG4,BAX,BCKDHA,BCL10,BCL2L1,BHLHE40,BIN1,BIRC2,BNIP3L,BOK,BRD2,BRWD1,BTG1,CAPN2,CARD10,CASP6,CASP9,CAT,CBR1,CCAR1,CCN1,CCND1,CD47,CDKN1A,CEBPB,CHIC2,CLK2,COMT,COQ8A,COQ8B,CORO1C,CPEB4,CRYAB,CTNNBL1,CUL1,CUL4A,CYP27A1,CYP2A6 (includes others),DAD1,DAG1,DAPK3,DAXX,DBI,DBT,DDC,DDX5,DEAF1,DEDD2,DEGS1,DGAT2,DIABLO,DMAP1,DNAJC15,DPF2,DPP4,DPP7,DUSP1,DUSP22,DUT,DYNLL1,DYNLL2,EBAG9,EFNA1,ELMO2,ELMOD2,ELMOD3,ENDOG,ERRFI1,F3,FABP4,FAM89B,FASTKD1,FASTKD2,FASTKD5,FBXO30,FGD4,FKBP4,FKBP5,FNTA,FOS,G6PD,GAB1,GADD45A,GAS1,GCLM,GLUL,GNMT,GPAT4,GPX1,GPX3,GRIA3,GSTP1,H6PD,HDAC1,HDAC2,HERPUD1,HGD,HMGCS2,HNF4A,HNRNPU,HSD11B1,HSD17B12,HSP90AB1,ICAM1,IDH1,IER2,IFT122,IGF1R,IGFALS,IGFBP1,IKBKB,IL15,IL15RA,IL1RAP,ING1,ING2,ING3,INSR,IRF8,ITGAV,ITGB6,JADE1,JMJD6,JUN,JUND,KAT5,KLF13,KLF9,LAD1,LGALS8,LMO4,LPIN1,MAEA,MALT1,MAOA,MAP4K3,MAPK1,MAPK3,MAPK9,MCL1,MDM2,MDM4,MFSD2A,MKNK2,MPC1,MPC2,Mt1,MTCH2,MTHFD1,MYD88,NAMPT,NFKBIA,NFKBIB,NME5,NMT1,NQO1,NR3C1,NSMAF,OAT,OCLN,PAK1,PAK2,PAWR,PC,PCK1,PCK2,PDCL3,PDGFA,PEA15,PHLDA2,PIGR,PIK3CB,PIK3R1,PIM3,PLEKHF1,PLIN2,PNPLA2,PPARA,PPP1CA,PPP1CB,Ppp1cc,PPP1R21,PPP2CA,PPP2R1B,PPP3CA,PPP3CC,PPP3R1,PRKACB,PRKAR1A,PRKCD,PRKCI,PRLR,PRPF40A,PSEN1,PSMA6,PSMG2,PTEN,PTK2B,PTP4A2,RAB11A,RABGGTB,RAD21,RAF1,RB1,RBMS2,RELA,RERE,RICTOR,RIPK1,RNF10,RNF11,ROCK1,RRAGC,RTN4,SAP30BP,SCAP,SELENOP,SEMA3C,SERINC3,SERTAD2,SGK1,SGPL1,SGPP1,SH3GLB1,SIAH1,SIAH2,SLC19A2,SLC25A33,SLC2A5,SMAD1,SNCA,SON,SPP1,SPPL2B,ST3GAL3,STAT3,STAT6,STUB1,TADA3,TCIM,TIMP3,TIPARP,TK1,TM2D2,TM2D3,TNFAIP1,TNFAIP8,TNFRSF12A,TNFRSF1A,TNFRSF21,TP53,TP53BP2,TPST2,TRAF4,TSC22D3,TUBA4A,TXN,UBE2K,UGCG,VDR,WDR12,WDR26,WDR3,WDR31,WDR37,WDR6,YWHAE,YWHAG,YWHAH,YWHAZ,ZNF346,ZNF704</t>
  </si>
  <si>
    <t>3159 (20)</t>
  </si>
  <si>
    <t>E2F4</t>
  </si>
  <si>
    <t>ALG5,ATRX,BECN1,BRD2,BUB3,CASP6,CBX5,CCND1,CDC25A,CDK2,CDKN1A,CDKN2C,CEP57,CFAP20,CHEK2,CKS2,CSDE1,CSTF1,DDB1,DDX28,DHFR,DHPS,DROSHA,DUT,EIF2B2,EMC4,EXOSC8,EXOSC9,FANCC,FAS,FDFT1,FEN1,FPGT,GMNN,GTF2H4,H2AX,H2AZ1,HLTF,HSP90B1,ID3,KHDRBS1,MCL1,MCM5,MCM6,MLH1,MRTO4,MSH2,MTHFD1,NAP1L4,NASP,NCL,NFE2L1,NPM1,PCNA,PGRMC1,PKN2,PLSCR1,PPARGC1A,PPP1R8,PRKCSH,PRPSAP1,PSAT1,PTTG1,RABIF,RANBP1,RB1,RBBP4,RBBP5,RBBP8,RBL2,RFC2,RFC4,RPA3,RRM1,SFPQ,SLC3A2,SMARCA5,SMC4,SPAG7,SRPRA,SRSF2,SSX2IP,STAM,STMN1,SUPT4H1,SUZ12,TK1,TMEM126A,TMPO,TOP2B,TP53,TP53BP2,TP53INP1,TRAF2,UMPS,UXT,XPC,ZNF451,ZNF91</t>
  </si>
  <si>
    <t>MYRF</t>
  </si>
  <si>
    <t>AMOTL2,ANXA6,AP5Z1,ATG7,CDK2AP1,CEACAM1,Ces2e,CFI,CIZ1,Cox7c,GDF15,GOLM2,GRB14,Inafm2,IVNS1ABP,JUNB,KLHL21,MFSD1,NGEF,NOTUM,PARP10,PDK4,S100A1,SEPTIN11,SERF1A/SERF1B,SIRT5,SLC22A4,TNFRSF21,TRIM2,UAP1L1</t>
  </si>
  <si>
    <t>HMGA1</t>
  </si>
  <si>
    <t>AGT,ALPL,ARL2BP,ARL4A,B2M,B3GALT5,BOK,CCN1,CCND1,CCND2,CDH1,CEP19,CNDP2,COL4A1,COL4A2,COX6A2,CPE,CRYAB,CTSC,CTSH,DDIT3,DRAM2,FOS,GHR,GRAMD2B,GSN,HMGCR,ID3,IER2,IGFALS,IGFBP1,IGFBP3,IGFBP4,IGFBP7,IL15,INSIG1,INSR,IPMK,JUNB,LAMB1,LIPE,Ly6a (includes others),LY6E,MAPK8IP1,MAPKAPK2,MAPT,MGAT1,MVD,NF2,NFIB,NFYC,PHLDA2,PIGO,PSEN2,PTH1R,PYCR2,RAN,RPL7A,S100G,SDC4,SEC24D,SEPTIN2,SERPINH1,SFXN1,SLC17A5,SLC26A2,SLC27A2,SLC9A6,SOD3,SPARC,Srgn,STAT3,SYPL1,TAF9B,TFEB,TRIM28,WDFY1,WSB2,XPA,ZYX</t>
  </si>
  <si>
    <t>1633 (7)</t>
  </si>
  <si>
    <t>WT1</t>
  </si>
  <si>
    <t>AHCY,ANPEP,APC,APLP2,APRT,ARL2,BCL2L1,CAPRIN1,CBS/CBSL,CCND1,CD2BP2,CDC73,CDH1,CDKN1A,CDKN2C,CIRBP,CLIC1,CLIC4,CMPK1,COL4A1,CREBZF,CTNNB1,CTSV,CUL4A,CUL4B,CX3CL1,DDX3X,DESI1,DYRK1A,EFNA1,EGFR,ELK4,EPS8,ERBB2,ETFA,EXT2,EZR,FDFT1,FDPS,FGF1,FGFR1,FIBP,GPKOW,GRB10,GSN,GSR,HBEGF,HCFC1R1,HDLBP,HNRNPL,HSP90B1,IFRD2,IGF1R,IGFBP1,IL1RAP,INSR,IRF8,ITGB1BP1,ITM2B,JUNB,JUND,JUP,KPNA1,KRAS,LGALS3,LMAN1,LSS,MBTPS1,MCL1,MDM2,MGST1,MPP1,MTIF2,MYL6,NCSTN,NDRG1,NME1,NQO2,NUCB1,NUP98,ODC1,OS9,PCK2,PDE8A,PDGFA,PDIA4,PPIB,Ptma (includes others),PTPN9,RALGPS2,ROCK1,RPL19,SEC13,SH3BP5,SLC15A2,SLC20A1,SLC2A1,SLC6A6,SMC1A,SQLE,SQSTM1,SREBF2,SRSF6,TARDBP,TARS1,TIMP3,TM4SF1,TRAP1,TSC22D1,TSPAN5,VDR,VEGFA,VLDLR,WARS1,WDR74,YARS1,YBX1,ZDHHC9,ZMIZ1</t>
  </si>
  <si>
    <t>1611 (7)</t>
  </si>
  <si>
    <t>CREB3L2</t>
  </si>
  <si>
    <t>ARF4,COPB1,HSPA5,MCL1,SEC23A,SEC23B,SEC24C,USO1</t>
  </si>
  <si>
    <t>PBX3</t>
  </si>
  <si>
    <t>ASH2L,BAZ2B,C8orf44-SGK3/SGK3,CHD9,DCUN1D1,ERBIN,HOXA10,HOXA7,HOXA9,RNF220,TNPO1,TSC22D2</t>
  </si>
  <si>
    <t>SET</t>
  </si>
  <si>
    <t>AP1AR,ARL4A,BCL2L1,BET1,CHEK2,CORO1C,COX7A2L,DTYMK,FDPS,FTO,H2AZ1,MRPL11,MRPL22,MRPS14,MRPS30,PHIP,PTGES3,RAB28,SRP72,TMED2,YBX1,ZCCHC17</t>
  </si>
  <si>
    <t>Cdk</t>
  </si>
  <si>
    <t>ATP5MC1,COX5A,DUSP1,Esrra,GADD45A,GADD45G,IDH3A,ING1,NEDD9,PLEKHF1,PPARGC1A,PPM1D,SDHA,SIAH1,TRAF6,TXNIP,UCP2,ZNF830</t>
  </si>
  <si>
    <t>1395 (9)</t>
  </si>
  <si>
    <t>TRIB3</t>
  </si>
  <si>
    <t>CDC25A,CTH,DDIT3,FABP4,GARS1,GDF15,HERPUD1,HIF1A,ID1,JAK1,LDHA,MAP3K11,PCK2,PDK1,PRKN,PSAT1,PSPH,SLC2A1,SQSTM1,WWTR1</t>
  </si>
  <si>
    <t>1755 (10)</t>
  </si>
  <si>
    <t>ERBB3</t>
  </si>
  <si>
    <t>ACTB,ADAM9,AMOTL2,BAX,CCN1,CCND1,CCND2,CCNG2,CD47,CDH1,CDKN1A,CDKN2C,CXCL12,DUSP1,EGFR,EIF6,ERBB2,ERBB3,ETV5,EZR,F3,GAS5,GAS6,GHR,GLS,HBEGF,HEXB,HIF1A,HMOX1,IER2,IGF1R,IGFBP5,MXI1,NDRG1,PHGDH,PTEN,RRAS,SGK1,SLK,SPARC,STAG2,STMN1,TGM2,TIMP3,TK1,TNS1,TSPAN3,USP14,VEGFA</t>
  </si>
  <si>
    <t>OBSCN</t>
  </si>
  <si>
    <t>BAG4,CASP3,CASP9,HAX1</t>
  </si>
  <si>
    <t>HK2</t>
  </si>
  <si>
    <t>BCL2L1,NDUFB8,SDHB,UQCRC2</t>
  </si>
  <si>
    <t>PTEN</t>
  </si>
  <si>
    <t>ABCC4,ABHD4,ABTB1,ACAA1,ACAA2,ACO2,ACOX1,ACSL1,ADM,AGBL3,AGFG1,AKAP1,AKT1,ALG3,ANGPT1,ARF4,ARHGAP10,ARHGAP5,ARHGDIA,ASPH,ATP5F1A,ATP5MC1,BAX,BPGM,BRPF1,BTG1,BTRC,C3,CA12,CA2,CA3,CCNC,CCND1,CCND3,CDC25A,CDH1,CDH2,CDK10,CDK4,CDK9,CDKN1A,CEBPB,CHD1,CITED2,CKS2,CLDN1,CLDN12,CLTA,CLTC,CNN3,COPS5,COQ10A,COX5A,COX8A,CPEB3,CRCP,CS,CSTF3,CTDSPL,CTNNB1,CTNNBL1,CTSB,CTSV,CTSZ,CUL4A,CYB561,CYP27A1,DEGS1,DENR,DHFR,DHRS11,DIABLO,DLAT,DLD,DNPH1,DRAP1,DUSP1,DYNC1LI2,DYRK1A,EBP,ECI2,EED,EGFR,EHHADH,EIF4EBP1,ENTPD8,EP400,ERBB2,ERBB3,ERCC4,ERRFI1,Esrra,ETS2,EZH1,F3,FABP4,FAS,FASN,FDFT1,FDPS,FGF1,FGFR1,FGFR3,FGFR4,FLT1,FN3K,FOS,FTH1,G0S2,G3BP1,GALK1,GAPDH,GART,GGT1,GLIS1,GMDS,GPHN,GPM6A,GPR146,GPR160,GPRC5C,GPX3,GRB10,GSPT1,GSR,GSS,GTF2A1,GTF2I,GTPBP2,GTPBP6,GYS1,HADH,HADHA,HADHB,HDDC2,HEXB,HGFAC,HIF1A,HMGCR,HMGCS1,HMGN1,HOXA10,HSD17B7,IDH2,IDH3A,IDH3B,IDH3G,IFI30,IFNGR2,IFRD1,IFT20,IFT27,IFT88,IGF1R,IGFBP3,IGFBP5,IL4R,ING4,INMT,ITGB1,JUN,JUND,KAT2A,KDR,KIF1B,KIF3A,KLF6,KLHL24,LAD1,LAMP1,LAMP2,LDHB,LDLR,LEPROT,LGALS3,LIMS1,LSS,Ly6a (includes others),LY6E,LZTR1,MACROH2A1,MAFK,MAPK14,MAPKAPK3,MAT2A,MCL1,MDH1,MDM2,ME1,MEF2D,MET,MFAP3L,MKRN1,MPP7,MRPL12,MTOR,Mturn,MVD,MXD4,MYO6,NBN,NDRG1,NDUFB3,NDUFB4,NDUFC1,NDUFS3,Nedd4,NEU1,NFE2L2,NHP2,NME1,NME2,NOP2,NQO1,NR2F2,NR3C1,NUDT1,OGT,PA2G4,PAPOLA,PARP1,PCBP2,PDHA1,PDHB,PDPK1,PECR,PERP,PFKL,PGK1,PGM1,PHGDH,PIK3R1,PINK1,PKLR,PLEC,PLOD1,PLXNB2,POLD2,PPARGC1A,PPM1A,PPM1F,PPP2R5A,PRKAA2,PRMT2,PRXL2B,PTEN,PTP4A2,PTPRF,PTPRK,RAB43,RAB5A,RAB5C,RAD51D,RAMP2,RAMP3,RANGAP1,RAP1A,RB1,RBBP6,RBL2,RBMS2,RCC1,RETREG3,RNASEH1,RPS6,RPS6KB1,RRM1,SAT1,SBF1,SDC4,SDHA,SDHAF1,SDHB,SDHD,SEC23A,SEPHS2,SERINC3,SETD6,SLC20A1,SLC25A45,SLC35D1,SLC46A3,SLC5A8,SLC7A8,SMAD1,SMAD2,SMARCA4,SNRPF,SNX2,SNX3,SOAT1,SORD,SPP1,SQOR,SREBF1,SREBF2,SRSF1,SRSF10,STARD8,STAT3,STAT5B,STEAP1,STX5,SUCLA2,SUCLG1,SUCLG2,SURF4,SYNCRIP,SYNJ1,TAF10,TAF12,TAF13,TAF9B,TGFBR2,THYN1,TMEM106A,Tmsb4x (includes others),TNFAIP1,TOM1,TP53,TP53BP2,TRADD,TRAF3IP1,TRAF4,TRAM1,TRAPPC3,TSC22D3,UBIAD1,UCKL1,UNC93B1,VEGFA,VEGFB,VHL,VIL1,VNN1,WDR45,WIPI2,XRCC5,YIPF4,YPEL3,ZEB2</t>
  </si>
  <si>
    <t>2232 (17)</t>
  </si>
  <si>
    <t>FGF23</t>
  </si>
  <si>
    <t>AKAP1,CYP24A1,CYP27B1,IHH,KL,PDZK1,SLC34A1,SLC34A3</t>
  </si>
  <si>
    <t>TGFB1</t>
  </si>
  <si>
    <t>AASS,ABCC2,ABCE1,ABCF1,ABCG2,ABLIM3,ACAA2,ACE,ACLY,Acot1,Acp5,ACSL3,ACSM3,ADAM10,ADAM17,ADI1,ADK,ADM,AFM,AIF1L,AKR1C1/AKR1C2,Akr1c19,AKT1,ALDH2,ALDH3A2,ALDOB,AMOTL2,ANGPT1,ANGPTL4,ANKLE2,ANPEP,ANXA2,AOPEP,AP3S1,APOE,APP,AQP1,AQP11,ARF1,ARF4,ARHGAP24,ARHGAP27,ARHGEF2,ARID5B,ARL4A,ARPC2,ASS1,ATF4,ATG12,ATG14,ATG4B,ATG5,ATG7,ATP13A3,AUTS2,B2M,B4GAT1,BACE1,BAD,BAX,BCL2L1,BDH1,BECN1,BFAR,BHLHE40,BID,BIN1,BMP4,BMP6,BMP7,BNIP3L,BSG,BTG1,C1QB,C2,C3,CAB39,CADM1,Calm1 (includes others),CALML4,CAP1,CAPNS1,CAPRIN1,CARS1,CASP3,CASP8,CASP9,CAT,CBFB,CCDC28A,CCN1,CCND1,CCND2,CCND3,CCNG2,CCT2,CCT5,CCT6A,CD34,CD36,CD74,CD9,CDC25A,CDC42EP4,CDC42SE1,CDH1,CDH2,CDHR2,CDK2,CDK2AP1,CDK4,CDKN1A,CDKN2C,CEACAM1,CEBPB,CELSR2,Ces2c,Ces2e,CFB,CFI,CFL1,CHD4,CHMP3,CHMP7,CITED2,CKS2,CLDN1,CLIC4,CLK2,CNIH1,CNN3,COL18A1,COL4A1,COL4A2,COL8A1,CORO1C,COTL1,COX5A,CPQ,Crb3,CREB3,CSRP2,CST3,CTCF,CTNNB1,CTNND1,CTPS1,CTSB,CTSC,CTSD,CTSH,CTTN,CUL5,CX3CL1,CXADR,CXCL12,CYB561,CYBA,CYC1,CYP27B1,CYP51A1,DAD1,DAXX,DBP,DDB1,DDX5,DDX6,DEPTOR,DHCR24,DKC1,DMTN,DNAJA1,DNAJB4,DNAJB6,DNMT3A,DNPEP,DOCK9,DTX4,DUSP1,DYNLL1,ECE1,ECM1,EEF1A1,EGFR,EGLN1,EHD1,EHMT2,EIF2S2,EIF4A3,EIF4EBP1,EIF4H,ELAVL1,ELF3,ELOVL5,ENO1,ENPP1,EPB41L5,EPRS1,ERCC5,ERLIN2,ESAM,ESM1,ESRP2,EXT1,EXT2,F3,FADS2,FAM50A,FAM53B,FAS,FASN,FDXR,FERMT1,FERMT2,FGA,FGFR1,FHL1,FKBP2,FLNB,FLT1,FOS,FTH1,FTL,FUBP1,FUT8,FXYD5,FZD1,GABARAP,GADD45A,GALM,GARS1,GAS1,GATD3A/GATD3B,GATM,GCLC,GCNT1,GDF15,GGA3,GGPS1,GGT6,GIN1,GJB1,GJB2,GLRX2,GLS,GMPR,GNA13,GNA14,GNAI2,GNAS,GNL1,GNPAT,GNS,GPI,GPR108,GPR146,GPT,GSDME,GSN,Gsta4,GSTA5,GTPBP1,GUSB,GYG1,H6PD,HABP2,HADH,HAT1,HBEGF,HDAC2,HDGF,HEBP1,HEXA,HEXB,HIF1A,HINT1,HLTF,HMGCR,HMGCS1,HMOX1,HMOX2,HNF1A,HNF4A,HNMT,HNRNPAB,HNRNPC,HNRNPDL,HNRNPH1,HOOK1,HSD17B10,HSF2BP,HSP90AA1,HSPA5,HSPB1,HTRA1,IARS1,ICAM1,ID1,ID2,ID3,IDH1,IER2,IFI30,IFRD1,IGFBP3,IGFBP4,IGFBP5,IGFBP7,IL15,IL4R,ILK,ING1,INSIG1,INTS13,IQCG,IRAK2,IRF3,ITGA1,ITGA6,ITGAV,ITGB1,ITGB5,ITGB6,ITPK1,ITPR1,ITPR2,JUN,JUNB,JUND,JUP,Kap,KDM5B,KDR,KL,KLF10,KLF15,KLF3,KLF9,KMT2E,KNG1,KPNA3,KPNA6,KRAS,KRT8,LAMP2,LANCL1,LASP1,LBR,LDB1,LDHA,LDLR,LGALS3,LIFR,LIMK2,LIMS1,LIN37,LITAF,LOC102724788/PRODH,LPCAT3,LPL,LSM2,LSM6,LSR,LTA4H,Ly6a (includes others),MAF,MAN2B2,MAOA,MAP2K1,MAP2K3,MAP3K11,MAP4,MAPK1,MAPK13,MAPK14,MAPK3,MAPK6,MAPK8IP3,MAPKAPK2,MARCHF7,MARK3,MAVS,MBD1,MBNL2,MCM2,MDM2,ME1,MET,METRNL,MGAT3,MIA3,MLXIPL,MPRIP,MPV17L,MRPS6,MSH6,MSMO1,MSN,MTRR,MVD,MXD4,MXI1,MYD88,MYH9,MYL12A,MYL6,MYO1C,NAB1,NAMPT,NCOA3,NDST1,NDUFS4,NEDD9,NET1,NFIB,NFKBIA,NFYC,NIPA2,NIT1,NME1,NME2,NOP58,NOTUM,NOX4,NR1H3,NRBP1,NRP1,NSDHL,NT5E,NUCB2,OARD1,OCLN,OGA,OPA3,OSR2,OSTF1,OVOL1,P4HA1,PA2G4,PALS2,PARP1,PARP3,PATZ1,PAX8,PCBP1,PCBP3,PCCB,PCDH1,PCNA,PDGFA,PDGFC,PDHB,PDK1,PDK2,PDLIM5,PDXK,PDZK1IP1,PFDN1,PFKL,PFKM,PFKP,PFN2,PGK1,PGRMC1,PGRMC2,PHGDH,PHLDA2,PI4K2B,PIGF,PIK3C3,PINK1,PKIG,PKM,PLCB1,PLOD1,PLOD2,PLS3,PLSCR1,PMEPA1,PMM1,PNO1,PNP,PPARGC1A,PPID,PPM1A,PPP2CA,PPP2R2A,PPP2R5A,PPT1,PRDX4,PROM1,PRPS1,PSAT1,PSMC1,PSMC3,PSMD1,PSME4,PSMG1,PSPH,PTEN,PTGDS,PTH1R,PTK2,PTK2B,PTPN6,PTPRK,PWWP2A,PYCARD,QKI,RAB18,RAB1A,RAB5IF,RAB6A,RAC1,RACK1,RAD1,RAD21,RALB,RAMP2,RAP1A,RAPGEF3,RASA1,RASL11B,RASSF1,RB1,RBL2,RBM3,RBMS1,RBPMS,RDH11,RELA,RERE,RFC4,RFC5,RGCC,RHOA,RHOC,RHOD,RICTOR,RNF111,RNF220,RNH1,ROCK2,RORA,RORC,RPA2,RPN2,RSU1,S100A10,SAE1,SAR1A,SAR1B,SCCPDH,SDC2,SDC4,SEC61B,SELENBP1,SEMA3B,SEMA4A,SERP1,SERPINF2,SERPINH1,SERTAD1,SGK1,SHISA5,SHMT1,SHMT2,SHOC2,SLC12A4,SLC12A7,SLC13A3,SLC16A9,SLC19A3,SLC1A4,SLC20A1,SLC22A18,SLC25A4,SLC26A11,SLC2A1,SLC35A1,SLC35A5,SLC39A14,SLC3A2,SLC4A2,SLC51B,SLC52A2,SLC5A2,SMAD2,SMC4,SMURF1,SNRNP70,SNTB2,SOD2,SOD3,SORD,SPARC,SPC25,SPEG,SPIDR,SPP1,SPPL2A,SQLE,SRCAP,SRFBP1,SRI,SRM,SRR,SRSF2,SRSF3,SRSF4,SRSF6,SSRP1,ST3GAL6,STARD4,STAT1,STAT3,STAT5B,STAT6,STK16,STOML2,STRAP,TACC2,TARDBP,TAX1BP3,TAZ,TBX2,TCF12,TCF7L2,TCN2,TFPI,TFRC,TGFBR1,TGFBR2,TGM2,THPO,TIA1,TIMP3,TJP2,TLE4,TMEM184B,TMEM97,TMIGD1,TMOD3,TNFRSF12A,TP53,TPI1,Tpm1,TPM3,Tpm4,TPST2,TRIM2,TRPC1,TSC22D1,TSC22D3,TSPAN7,TUBB2A,TUBB4B,TUFM,TXNIP,TXNRD1,TYMS,TYW3,UBE2J1,UBE2K,UBE3A,UBE4B,ULK1,ULK2,USH1C,USO1,USP25,UVRAG,VCL,VDAC2,VDR,VEGFA,VLDLR,VPS11,WDFY3,WFS1,WNK1,WWTR1,XBP1,XDH,XPC,XPNPEP2,XRCC4,YBX1,YWHAE,ZEB2,ZFP36,ZMIZ1,ZNF354A,ZWINT,ZYX</t>
  </si>
  <si>
    <t>3095 (20)</t>
  </si>
  <si>
    <t>DGKE</t>
  </si>
  <si>
    <t>CS,F3,Gk,ICAM1</t>
  </si>
  <si>
    <t>HOXA10</t>
  </si>
  <si>
    <t>ACTB,ADM,AIMP2,ALDH1A1,ALPL,APOE,AQP1,ARL2,ARL4A,ATF6B,B3GALNT1,CA3,CDH16,CDKN1A,CHERP,CTSV,CYP2E1,DBP,DPP4,EGFR,EIF3A,ELOC,ENPP2,FAF1,FKBP3,FLT1,FZD1,GAS6,GSTA3,Gstt1,HDLBP,HLF,HMBS,HMGCR,HNRNPL,HSP90AA1,ID1,ID2,IDH2,IGFBP3,IGFBP5,INMT,KAT5,KLF10,KLF9,ME1,MSN,NDRG2,NRF1,NUDT3,NUP214,P4HB,PHGDH,PIGR,PIK3R1,PRKCD,PROM1,RELA,RHOG,RNASE4,RP2,RPL37A,SAT1,SCOC,SLC27A1,TP53,TTC3,XDH,YWHAG,ZNF22</t>
  </si>
  <si>
    <t>CHEK2</t>
  </si>
  <si>
    <t>ADH5,BAX,BCL2L1,CCNG1,CDKN1A,H2AX,KRAS,MDM2,OCLN,Pmaip1,SDHA,TP53,TP53BP2</t>
  </si>
  <si>
    <t>2090 (13)</t>
  </si>
  <si>
    <t>FLT1</t>
  </si>
  <si>
    <t>ACTN4,ACTR2,ADD1,AHCY,APLP2,BCL7B,BNIP3L,BSDC1,CANX,CAPN2,CCNI,CDKN1A,CLIC4,CSNK2A1,CTBP1,DDX3X,DEPP1,DHCR24,EIF4B,EIF5A,FOS,G3BP1,G3BP2,GDI2,GSK3A,HMOX1,ICAM1,LAMP1,LIMS1,LIN7C,MAT2A,NRP1,PREB,PRKAR1A,PTBP1,RALB,RBBP4,RDX,SDHC,SLC7A2,SMARCA4,SNAP23,SURF1,TCF4,TGFBR2,TNIP1,TOMM22,UBE2B,UBE2H,UBE4B,VDAC1,VPS4A,YWHAZ</t>
  </si>
  <si>
    <t>1751 (10)</t>
  </si>
  <si>
    <t>ADRB</t>
  </si>
  <si>
    <t>AACS,ACAT2,ANGPTL4,ANXA5,ARHGEF3,BAD,BAX,BCL10,BHLHE40,BNIP3L,BOK,CASP3,CASP6,CCND1,CDK4,CDKN1A,CFLAR,CREM,CRYAB,CYP51A1,DDIT3,E2F4,ENDOD1,FAM214A,FAS,FDPS,FOS,GADD45A,GCLM,GDF15,GSTA3,GSTA5,HMGCS1,HMOX1,HSD17B7,HSD3B7,HSPD1,ICAM1,IDH1,IKBKG,INSIG1,JUN,JUNB,LPIN1,LSS,MSMO1,MVD,NBN,NCL,NFKBIA,NQO1,NSDHL,NUDT18,PCNA,PCYT2,PPARGC1A,PPM1D,RAD9A,RAN,RBL2,RTL8B,SLC40A1,SLC6A9,SLC9A3R2,SMC1A,SQSTM1,SRM,SRXN1,TEK,WEE1,YPEL3</t>
  </si>
  <si>
    <t>1222 (7)</t>
  </si>
  <si>
    <t>CXCR1</t>
  </si>
  <si>
    <t>APP,BAD,BAX,BCL2L1,CCND1,CDK4</t>
  </si>
  <si>
    <t>TGIF2</t>
  </si>
  <si>
    <t>ACAT1,ACSS2,MLYCD,MPC1,PC</t>
  </si>
  <si>
    <t>TWIST2</t>
  </si>
  <si>
    <t>BIN1,CAT,CCND1,CDH1,CDH2,CDKN1A,CTNNB1,DDIT3,DUSP6,HSPA5,KLF6,MAF,MGST3,NRF1,OSGIN1,PPARGC1A,PRKAA1,PRKAA2,RELA,STK11,TFAM,ZEB2</t>
  </si>
  <si>
    <t>CCND1</t>
  </si>
  <si>
    <t>ABCC4,AFAP1,AQP3,ARHGEF2,ATP6V0E1,AZGP1,BCLAF1,BHMT2,Bmyc,BRWD1,CALU,CBFA2T2,CCDC32,CCND1,CCND2,CCND3,CDH1,CDK2,CDK4,CDKN1A,CDKN2C,CLPB,COL27A1,CPEB1,CPNE3,CTNNBIP1,DHCR24,DYNC1LI1,E2F4,EEF1B2,EGFR,EIF5,ELAVL1,ELOVL7,EMSY,ENDOD1,ENO1,ENPP2,EPS8,ERBB2,ERBIN,ERRFI1,FAM204A,FGFR1,G3BP1,GALNT11,GJB1,GNMT,GPALPP1,H2AJ,HACL1,HERC3,HJURP,HSPA8,HSPB1,ID1,ID3,ITGAV,ITGB6,ITSN2,IVD,JKAMP,JPT1,KLHDC1,KLHL24,LASP1,LCORL,MAGI2,MAP3K5,MCM7,MED30,MESD,MORC4,MTMR1,MYO7A,NCOA3,NOP2,NOP58,NRF1,NT5E,PAH,PBLD,PCNA,PCYT1A,PKP4,PMEPA1,POLD3,PPCS,PTBP3,QKI,RB1,RFC5,RHPN2,RMDN3,RPL10,RPL13,RPL27A,RPS6,SEC22A,SEC61B,SELENBP1,SERINC3,SLC4A4,SPC25,SPP1,STARD4,STBD1,SVIP,TALDO1,TAPT1,TCF4,TGFBR2,TM7SF2,TMEM204,TMEM219,TMPRSS2,TP53,TP53INP1,TP53INP2,TPI1,TSC1,TSC2,TUBA1B,TUBA1C,TUBB,TUFM,TYMS,UAP1,USE1,VPS54,WWOX,ZNF148,ZNF367</t>
  </si>
  <si>
    <t>2073 (17)</t>
  </si>
  <si>
    <t>ASXL1</t>
  </si>
  <si>
    <t>BAP1,CLP1,FAM162A,G0S2,GPCPD1,GPD2,HOXA10,HOXA7,HOXA9,HSD11B1,HYAL1,KLF15,LIPE,LPL,MCM2,PELI2,PGK1,POLR2K,PPARGC1B,RAB12,RARRES2,RPL22,TAF12,VEGFA</t>
  </si>
  <si>
    <t>1330 (7)</t>
  </si>
  <si>
    <t>FGFR1</t>
  </si>
  <si>
    <t>ATF6,BAX,BMP4,BMP7,CCND1,CCND2,CDKN1A,CPT1A,DDIT3,DNAJC1,DUS2,EEF1A1,EIF1AX,EIF2A,EIF2AK3,EIF3C,EIF4E,EIF4EBP1,EIF4EBP2,EIF4G1,EIF5A,EIF5B,FGF1,FGFR1,FGFR3,FOS,GRINA,HSP90B1,HSPA5,ITPR1,JUN,NCK1,NR1H3,NXF1,PDPK1,PLXNB2,PPARA,PRKRA,PTPRA,RPS6,SLC2A2,SPARC,XBP1</t>
  </si>
  <si>
    <t>ATM</t>
  </si>
  <si>
    <t>ACTB,ADH5,ALKBH8,BAX,BCL2L1,BIRC2,CCND1,CDK4,CDKN1A,CFLAR,CHEK2,COMMD3-BMI1,DUSP1,FAS,FDXR,GADD45A,GADD45G,GPHN,H2AX,HMOX1,HSP90AA1,HSP90AB1,HSPE1,IGF1R,JUN,LPIN1,PCNA,PPP2R5D,PSMC4,PSME2,RRM1,TGM2,TP53,XRCC5</t>
  </si>
  <si>
    <t>1905 (14)</t>
  </si>
  <si>
    <t>NRG1</t>
  </si>
  <si>
    <t>ACAT1,AMOTL2,ANGPT1,ARHGEF2,ARPC4,ATF1,ATF4,BCL2L1,BDH2,BET1,BIN1,CASP3,CCN1,CCND1,CCND2,CCND3,CDH1,CDKN1A,CDKN2C,CHCHD3,CKS2,CRIM1,DAD1,DAG1,DDAH1,DDIT3,DNAJB2,DUSP1,DUSP6,EEF1A1,ELF3,ELOA,ERBB2,ERBB3,ERRFI1,ETFB,ETV5,EZH1,FGF1,FOS,G3BP1,GAS6,GLG1,GLS,GPI,GPS2,GPX3,GRB7,HEXB,HIF1A,HMGCR,HMOX1,HNRNPK,ID1,IDH3B,IER2,IMMT,IRF3,ITGAV,ITGB5,JUN,JUNB,JUND,LIFR,LIMK2,LMO4,LPCAT3,LSM1,MAF,MCL1,MED1,MGLL,NDRG1,NDUFS1,NUP214,PCCB,PDGFA,PHGDH,PKLR,PRKACA,PTEN,RAB3A,SART3,SCHIP1,SDHA,SGK1,SLC1A1,SLC2A1,STMN1,TF,TGFBR1,TGM2,TK1,TNFAIP1,TNS1,TOB2,TSPAN3,VCL,VEGFA,VEGFB,XRCC6,ZFP36</t>
  </si>
  <si>
    <t>ONECUT1</t>
  </si>
  <si>
    <t>AASS,ABCB8,ABCC2,AGTR1,AKAP13,AKIRIN2,ANKZF1,APIP,APOH,ARHGAP32,ARL1,ARMC6,ATG101,ATG9A,BCAR1,BCKDHA,BNIP3L,BUD23,C2,C8G,CASP2,CCDC198,CCT8,CD36,CDC25A,CDK13,CDK2,CFI,CLCN4,CLDN2,CLNS1A,COA4,COPB2,COPS7A,COX4I1,COX7A2L,CYP51A1,DHRS4,EED,EIF4A1,ELOA,ELOVL1,EMG1,EXOSC5,FADS3,FAS,FASN,G3BP2,GABPA,GBF1,GJB1,GRB2,GSS,GUF1,HABP2,HBP1,HMGCR,HNF1B,HNF4A,HNRNPA2B1,HNRNPR,HSD17B4,HSPH1,IRF3,IRF6,ITGAV,KAT7,KATNBL1,KLF3,LPL,LRRC59,LSG1,LUC7L3,MAGED2,MAP2K5,MDH1,MFSD1,MGST3,NBR1,NDUFAF4,NEK6,NFKBIA,NUAK2,NUDT2,NUTF2,OAT,OAZ2,OGFR,OTUD6B,PCK1,PEX6,PFKL,PHB2,PHTF1,PI4K2B,PI4KB,PIH1D1,POLR2D,PPFIA1,PPFIBP1,PPP2R5A,PSMA1,PSMB1,RMND1,RNF20,RORA,RORC,RPAIN,SART3,SEC61A2,SETDB2,SH3BGRL,SLC25A13,SLC2A2,SMARCC1,SNRPD2,SNW1,SNX3,SPAST,SPINK1,SYNJ2BP,TAOK3,TBX2,TCIM,TM2D1,TMBIM6,TMEM126B,TMEM161A,TMEM62,TMF1,TRPC4AP,TRUB2,TSG101,TTR,TUBGCP3,TXNDC12,USP46,USPL1,UTP3,VCP,VWA5A,WDR12,YPEL3,YPEL5,ZCCHC9,ZNF317</t>
  </si>
  <si>
    <t>SERTAD2</t>
  </si>
  <si>
    <t>ACOX1,CAT,CYC1,ECH1,LIPE,NRF1,PHYH,PPARGC1A,TFAM</t>
  </si>
  <si>
    <t>STK17A</t>
  </si>
  <si>
    <t>ATOX1,CCS,GSTO1,NUDT1,NUDT9,SOD2</t>
  </si>
  <si>
    <t>IGF2</t>
  </si>
  <si>
    <t>AKT1,ALAD,Anp32a,APOA2,ARHGDIA,ARHGEF2,ARL4A,CASP6,CCND1,CCNG2,CD36,CDKN1A,CTSV,DDIT3,DUSP1,EZH1,FABP7,FEM1A,FEN1,GADD45A,GAS1,GHR,GNAI2,GNB1,GRN,HBEGF,HIF1A,IDH1,IER2,IFITM2,IGF1R,IGF2R,IGFBP3,IGFBP4,IGFBP5,ITGB5,JUNB,KIFAP3,KLF9,MCM2,MCM5,MCM7,MDM2,MEF2D,MXI1,NDRG1,NFKBIA,PFDN6,PIK3R1,POLR1H,PTEN,RNF103,RNF13,RRM1,RWDD4,SAT1,SELENOP,SKAP2,SLC20A1,SLC30A1,SLC38A2,SPP1,SREBF1,Srsf5,TOMM40,TP53,ULK2,VEGFA,ZFAND5,Zfp35</t>
  </si>
  <si>
    <t>2600 (22)</t>
  </si>
  <si>
    <t>CERS2</t>
  </si>
  <si>
    <t>ABCC4,ASAH1,CDKN1A,CERS5,CERS6,DDIT3,GSTA5</t>
  </si>
  <si>
    <t>Alpha catenin</t>
  </si>
  <si>
    <t>ADAMTS1,BCL2L1,C1QTNF3,CTSB,CTSV,CXCL12,IGFBP1,IGFBP4,IGFBP7,IL6ST,NFKBIA,RHOC,SGK1,STEAP2,TGM2,TNFRSF12A,ZEB2,ZYX</t>
  </si>
  <si>
    <t>ERK</t>
  </si>
  <si>
    <t>ACSL5,ADAM10,AGT,ARPC2,BAX,BCAR3,BCL2L1,BECN1,CCND1,CCND3,CDH1,CDK4,CDKN1A,CFLAR,CKS2,CTNNB1,CTTN,DUSP1,E2F4,EGFR,FABP4,FAS,FOS,GCLC,GDF15,GOT1,GPRC5C,HBEGF,HMOX1,ICAM1,IFNAR1,IFNAR2,IGFBP1,INPP1,ITGAV,JUN,JUNB,KLF10,KYNU,LAMB1,LDLR,MCL1,NDRG1,NFE2L2,ODC1,PDGFC,PDK4,PTK2,ROCK1,RORC,RRS1,SLC2A1,SPTBN1,STAT1,STK11,TGM2,TNFAIP8,TP53,UGCG,VEGFA,ZFP36,ZFP36L1</t>
  </si>
  <si>
    <t>MAPKAPK3</t>
  </si>
  <si>
    <t>DDIT3,HSPA5,HSPB1,HSPB6,IRF3,MKNK1,ZFP36</t>
  </si>
  <si>
    <t>MAP2K1/2</t>
  </si>
  <si>
    <t>C3,CCND1,CCND2,CDH1,DDIT3,DUSP1,FOS,GCLC,H2AX,HERPUD1,HMOX1,HSPA5,HSPB1,JAK1,JUN,MCL1,PCNA,PDGFA,PPARA,PRKCI,RRM1,VEGFA</t>
  </si>
  <si>
    <t>TCF7L2</t>
  </si>
  <si>
    <t>ABHD17B,ACAA1,ACADL,ACOT4,ACSL1,ACSL3,ACY3,ADD1,ADGRG1,ADIPOR2,ADO,ALDH3A2,ANKIB1,ANKRD13A,AQP3,ARAP2,ASPA,ASPH,ATP6V1G1,BACE1,BIN1,BMP4,C5orf51,CAP1,CARHSP1,CCND1,CCND2,CDKN1A,CEMIP2,CERS2,CLDN2,CPD,CREB3L2,CTNNA1,CTNNB1,CYP2E1,CYP51A1,DBNDD2,DDC,DEGS1,DHCR24,DHRS7,DOCK9,DRAM2,EGFR,EHHADH,ELOVL1,ENPP2,ENTPD5,ERBB3,ERBIN,FABP1,FABP4,FAM91A1,FBP1,FBP2,FBXO8,FGF1,FH,FKBP1A,FOS,Foxn3,FTH1,GAB1,GCLM,GJB1,GLTP,GLUL,GRAMD2B,GSN,GSS,HIPK2,HMGCS2,ID1,ID2,ID3,IDH1,IHH,IL1RAP,ILK,IPO13,JAM3,JUN,KAT2B,KDM4B,KIF5B,KLHL2,KMT5A,Ktn1,LAMP1,LDLRAP1,LGALS4,LPAR3,LTV1,MAN1A1,MAP7,ME1,MEN1,MET,MMGT1,MOSPD2,MTMR2,MTMR6,MYO6,NDE1,NPC2,NUDT4,OSBPL1A,OTUD7B,PAPSS1,PCK1,PI4KB,PICALM,PIGA,PIM3,PLEKHA1,PLEKHB1,PLEKHG3,PLEKHH1,POLR1D,POP4,PPARGC1A,PPP1R16B,PTPDC1,PTPN11,QKI,RALGDS,RAP1A,RCBTB1,REEP3,RFFL,RHOA,RHOG,RNASE4,RNF13,ROCK1,RTKN,SC5D,SDC2,SECISBP2L,SEMA4D,SGK1,SIRT2,SLC12A2,SLC22A23,SLC27A2,SLC44A1,SMIM15,SMURF1,SNAP23,SNX18,SNX30,SPP1,SQSTM1,SRD5A1,SRPK1,SRSF1,STAT3,STX2,STXBP3,SUZ12,SYDE2,SYPL1,TAF10,TBC1D14,TBC1D5,TCF7L2,TMEM123,TMEM125,TMEM141,TMEM63A,TNS1,TPRN,TRAK1,TWF1,TXNDC16,UBE2G1,UGT8,USP12,VEGFA,VHL,ZDHHC9</t>
  </si>
  <si>
    <t>2609 (21)</t>
  </si>
  <si>
    <t>SPHK1</t>
  </si>
  <si>
    <t>APP,BCL2L1,BIRC2,CCND1,CDKN1A,CTTN,DDIT3,HIF1A,ICAM1,JUN,MAP2K6,SLC2A1,TP53</t>
  </si>
  <si>
    <t>TEAD3</t>
  </si>
  <si>
    <t>ADM,AMOTL2,ARID5B,CCN1,IGFBP5,KAZN,LATS2,LIMCH1,MTMR10,NRXN2,RHOBTB1,SDC2,SH3D19,TAZ,TLE1</t>
  </si>
  <si>
    <t>Wnt</t>
  </si>
  <si>
    <t>ADAM10,CD34,CDH1,CDH2,CTNNB1,EGFR,ID2,KDR,PPARGC1A,SDC2</t>
  </si>
  <si>
    <t>PCK1</t>
  </si>
  <si>
    <t>ACADL,ACADM,ACADVL,ACOX1,CRAT,EHHADH,MLYCD,PCK1</t>
  </si>
  <si>
    <t>EBF1</t>
  </si>
  <si>
    <t>AKT2,ARAF,C8orf44-SGK3/SGK3,CBLC,CEBPB,CHUK,CRK,CXCL12,EIF4EBP1,FASN,FBP2,FLOT2,GSK3B,GYS1,IKBKB,INSR,KRAS,LIPE,Ly6a (includes others),MAP2K1,MAPK1,MKNK1,MKNK2,MTOR,MYD88,PCK2,PDPK1,PFKP,PHKA2,PIK3R1,PIK3R2,PPARGC1A,PPP1CA,PPP1CB,Ppp1cc,PRKAA1,PRKAA2,PRKACA,PRKAG2,PRKAR1A,PRKAR2A,PTPN1,PTPRF,RAF1,RHEB,RHOQ,RPS6KB1,RPS6KB2,SOS2,SREBF1,STAT1,TCF3</t>
  </si>
  <si>
    <t>TEAD4</t>
  </si>
  <si>
    <t>ADM,ARID5B,BMP4,CCN1,CCND1,CCND3,CD34,CDKN1A,DGAT2,EGFR,FABP4,FGFR1,FLT1,GATAD2A,HIF1A,IGFBP5,IRF6,JUN,JUNB,KAZN,LIMCH1,MTMR10,NRXN2,OVOL1,RANBP1,RB1,RCAN1,RHOBTB1,SDC2,SH3D19,SMAD1,TLE1,VEGFA</t>
  </si>
  <si>
    <t>MAP3K8</t>
  </si>
  <si>
    <t>APOE,CASP8,CBFB,CFLAR,CLIC5,COBLL1,CREBL2,DNAJA2,DNAJC2,DUSP6,ECI2,FLNB,FOS,GAB1,GPR146,GPR160,IFNGR1,IGF1R,IRGM,JUN,JUNB,LAD1,PAXBP1,PPARGC1B,RAB3A,REPIN1,RNMT,Rpl22l1,SBK1,SESN1,SNN,ST3GAL3,TAPBPL,TMEM143,TSPAN33,TXNIP,UBALD1,UBE2B,Urah</t>
  </si>
  <si>
    <t>PPP1R1B</t>
  </si>
  <si>
    <t>ATF1,BCL2L1,CASP3,CCND1,CFLAR,CTNNB1,ERBB2,FOS,GSK3B,LRRK2,SNCA,SRSF3</t>
  </si>
  <si>
    <t>2221 (16)</t>
  </si>
  <si>
    <t>EPHB4</t>
  </si>
  <si>
    <t>BMP4,BMP7,IGFBP4,KDR,PPARGC1B,RASA1,SHB,STAT5B,TBX2,TEK,TGFBR1,TGFBR2</t>
  </si>
  <si>
    <t>MAFG</t>
  </si>
  <si>
    <t>ABCC4,ABCC5,GCLC,GCLM,GSTA3,GSTP1,HMBS,HMOX1,MAFG,NQO1,TBXAS1,TP53,TXNRD1</t>
  </si>
  <si>
    <t>Mapk</t>
  </si>
  <si>
    <t>APP,BCL2L1,CAT,CCND1,CDKN1A,CEBPB,CFLAR,DBP,EP300,F3,FOS,HMOX1,JUN,JUNB,NR3C1,PER2,PIGR,PRKCZ,PTEN,RELA,SOD1,SPP1,STAT1,VEGFA</t>
  </si>
  <si>
    <t>TP53</t>
  </si>
  <si>
    <t>AATF,ABCB6,ABCB8,ABCC2,ABCG2,ABHD4,ACAA2,ACADL,ACADM,ACADS,ACADVL,ACAT1,ACBD4,ACE,ACLY,ACO1,ACO2,ACOT11,ACP2,ACSF3,ACSL1,ACSL3,ACSM5,ACSS2,ACTB,ACTL6A,ACTN4,ADD3,ADH5,ADRA1A,AEN,AGO2,AGTR1,AHCY,AIFM2,AK3,AK4,AKR1B1,AKT1,ALDH1A1,ALDH4A1,ALDH9A1,AMOTL2,ANAPC4,ANGPT1,ANXA2,ANXA4,ANXA6,AP1B1,AP3B1,APBB2,APC,APEX1,API5,APOE,APP,AQP3,ARAP2,ARHGAP1,ARHGAP5,ARHGEF2,ARL6IP1,ARPC1B,ASL,ASS1,ATF4,ATG10,ATG2B,ATG4B,ATG7,ATP1A1,Atp5e,ATP5F1A,ATP5F1C,Atp5k,ATP5MC1,ATP5MC3,ATP5PB,ATPAF2,BAD,BAG1,BAP1,BAX,BCAP31,BCAS3,BCL2L1,BHLHE40,BICD2,BID,BIK,BIRC2,BLZF1,BOK,BOP1,BTG1,C2,CA9,CALU,CAMK2D,CAMLG,CAND1,CAP1,CAPNS1,CARD10,CARHSP1,CARS1,CASP2,CASP3,CASP6,CASP8,CASP9,CAT,CCN1,CCND1,CCND2,CCND3,CCNG1,CCNG2,CCNL1,CCS,CD36,CD47,CD81,CD82,CDC16,CDC25A,CDC34,Cdc42,CDC42BPA,CDH1,CDK2,CDK4,CDK7,CDKN1A,CEBPB,CEP170B,CERS6,CFLAR,CGREF1,CHD3,CHEK2,CHUK,CISD1,CITED2,CKS2,CLIC4,CLPP,CLTA,CLTC,CLUH,CMBL,CNN3,CNOT11,COL18A1,COL4A1,COL4A2,COMT,COP1,COPB1,COQ2,COQ3,COQ4,COQ5,COQ6,COQ8A,COX10,COX11,COX15,COX5A,Cox5b/Gm34962,COX6A2,COX7A1,COX7A2,CPOX,CPSF1,CPT1A,CPT2,CREB3,Crip2,CRYAB,CS,CSNK1D,CSTB,CSTF1,CTF1,CTNNB1,CTSB,CTSD,CTSF,CTSH,CX3CL1,CXCL12,CYB5A,Cyb5r3,CYFIP2,CYP24A1,CYP51A1,DAPK3,DBI,DBP,DBT,DCTN2,DDIT3,DDR1,DDX18,DDX39A,DDX3X,DDX5,DDX56,DEK,DGKA,DHCR24,DHFR,DICER1,DLAT,DLD,DLG1,DLST,DMAC2L,DNAJA2,DNAJA3,DNAJA4,DNAJB2,DNAJB4,DNAJC11,DNAJC12,DNAJC15,DNASE1,DNM1L,DNM2,DNMT3A,DNTTIP1,DPEP1,DPP4,DSTN,DTYMK,DUSP1,DUSP6,DUT,DYRK1A,E2F4,E2F5,E2F6,EBAG9,ECH1,ECM1,ECPAS,EEF1A1,EFNA1,EGFR,EI24,EIF2AK3,EIF2B1,EIF4A1,EIF4E2,EIF4G2,EIF4G3,EIF5,ELK4,ENPP2,ENSA,ENTPD8,EPHX1,EPS8,ERBB2,ERCC1,ERCC3,ERCC5,Esrra,ESRRG,ETFA,EZR,F11R,F3,FABP3,FABP4,FAS,FASN,FBL,FBXO22,FDFT1,FDPS,FDXR,FEN1,FERMT2,FGFR1,FH,FHL1,FKBP1A,FKBP3,FKBP4,FKBP5,FLAD1,FMO1,FOS,FTH1,FUBP1,FUCA1,FXN,G0S2,G6PD,GABPA,GADD45A,GADD45G,GAPDH,GART,GAS1,GAS6,GATM,GC,GDF15,GFM1,GLB1,GLRX,GLUL,GMNN,GNA13,GNA14,GNAI1,GNAI2,GNL3,GOLGA4,GPD1,GPD1L,GPHN,GPI,GPM6A,GPR160,GPRC5C,GPX1,GPX3,GRB2,GSK3A,GSK3B,GSN,GSR,GSTM5,GSTP1,GTF2H1,GTF3C2,H2AX,H2AZ1,HADH,HADHA,HADHB,HBEGF,HDAC2,HDAC3,HDLBP,HIF1A,HIF1AN,HJURP,HMGCR,HMGCS1,Hmgn2 (includes others),HMOX1,HNRNPA2B1,HOMEZ,HRAS,HSF1,HSP90AA1,HSP90AB1,HSPA4L,HSPA5,HSPA8,HSPB1,HSPD1,HSPH1,HYAL1,ICAM1,ID1,ID2,ID3,IDH1,IDH2,IDH3G,IFFO1,IFI30,IFI35,IGF1R,IGFBP3,IGFBP4,IGFBP5,IGFBP7,IKBIP,IL17RA,IL4R,ILK,ING2,ING3,INMT,INSR,IPO7,IPO9,IREB2,IRF8,IRF9,ISCU,ITGAV,ITGB5,ITGB6,JUN,JUNB,JUND,KANK3,KAT2B,KDR,KLF6,KLHL21,KPNA2,Krt10,KRT8,LAMA5,LAMP1,LAMP2,LAPTM4A,LASP1,LATS2,LBR,LDHA,LDHB,LDLR,LGALS3,LHX1,LIAS,LIMA1,LIMK2,LMAN2,LOC102724788/PRODH,LPIN1,LPP,LSS,Ly6a (includes others),LYPLA1,MACROH2A1,MAP1LC3A,MAP2K1,MAP2K2,MAP2K3,MAP2K4,MAP2K6,MAP2K7,MAP3K4,MAP4,MAP4K2,MAP4K5,MAPK1,MAPK3,MAPK4,MAPK6,MAPRE3,MBNL2,MCAT,MCL1,MCM2,MCM5,MCM6,MCM7,MDH2,MDM2,MDM4,ME1,MEF2A,MEF2D,MET,MGAT1,MLF2,MLH1,MPI,MPV17L,MPZL2,MRPL1,MRPL10,MRPL12,MRPL15,MRPL16,MRPL18,MRPL2,MRPL30,MRPL34,MRPL38,MRPL39,MRPL46,MRPS2,MRPS24,MRPS25,MRTO4,MSH2,MSH6,Mt2,MTDH,MTF2,MTMR11,MVD,MVP,MYH9,MYO1C,MYO1E,MYO6,NAB1,NAMPT,NAP1L1,NAP1L4,NARS1,NCK2,NDRG1,NDRG2,NDUFA4,NDUFA8,NDUFAF1,NDUFS1,NDUFS3,NDUFS6,NECTIN3,NEDD8,NEO1,NFKBIA,NFS1,NINJ1,NLRX1,NME1,NOX4,NPEPPS,NPM1,NPNT,NRF1,NRP1,NUDT5,OAT,ODC1,OGDH,OMA1,OPA1,OSGIN1,OXA1L,P2RX4,P4HA1,P4HB,PA2G4,PAFAH1B2,PAICS,PAK1,PALLD,PANK1,PARD6B,PARK7,PARP1,PARP2,PARVA,PAWR,PCBP4,PCCA,PCK1,Pcmt1,PCNA,PDCD6IP,PDGFA,PDHA1,PDHB,PDHX,PDIA5,PDIA6,PDK1,PDK2,PDK3,PDLIM5,PDRG1,PDS5A,PDSS1,PDSS2,PEA15,PERP,PEX2,PFKM,PFKP,PFN1,PGD,PGM3,PHGDH,PIAS2,PIGF,PIK3C3,PIK3CB,PIK3R1,PIK3R4,PINK1,PKM,PLAAT3,PLEKHB2,PLOD2,PLPBP,PLXNB2,Pmaip1,PMEPA1,PMM1,PNO1,POLB,POLD2,POLR2E,POLR3E,POLRMT,PPARA,PPARGC1A,PPARGC1B,PPFIBP1,PPIC,PPM1A,PPM1B,PPM1D,PPM1F,PPP1CA,PPP2CA,PPP3CA,PPP4C,PPP5C,PPT1,PRDX2,PRDX3,PRDX6,PRELID1,PRKAB1,PRKAG2,PRKAR2A,PRKCZ,PRKN,PRODH2,PROM1,PRPSAP1,PSAP,PSEN1,PSEN2,PSMA1,PSMA2,PSMB1,PSMC1,PSMD1,PSMD12,PSMD2,PSMD3,PSMD8,PSME3,PSTPIP2,PTEN,PTGDS,PTK2,PTK2B,PTPN1,PTPN11,PTPN6,PTPRA,PTTG1,PYCARD,QDPR,RAB5A,RAB5C,RAB8A,RAD23A,RAF1,RALBP1,RALY,RAMP2,RAMP3,RAN,RANGAP1,RB1,RB1CC1,RBBP4,RBBP6,RBBP7,RBL2,RBM3,RBM34,RCHY1,RELA,REV1,RFC1,RFC4,RHOA,RLIM,RNASE4,RND3,RPE,RPL10,RPL12,Rpl34 (includes others),Rpl36,RPL5,RPL7,RPN1,RPN2,RPS12,RPS16,RPS18,RPS19,RPS20,RPS25,RPS26,RPS27L,RPS3,RPS5,RPS6KA1,RPS6KB1,RPSA,RRM1,RTKN,RUVBL2,SAMM50,SAT1,SCMH1,SCO1,SCO2,SCP2,SCPEP1,SDHA,SDHB,SDHC,SDHD,SEC23B,SEC61A1,SEC61B,SEC62,SEL1L,SEMA3C,SERPINB6,SERPINH1,SESN1,SESN2,SFPQ,SGK1,SGPL1,SH3BGRL2,SHC1,SHISA5,SIAH1,SIDT2,SIRT3,SIRT5,SIVA1,SLC16A1,SLC19A1,SLC19A2,SLC25A13,SLC25A4,SLC2A1,SLC2A12,SLC37A3,SLC5A8,SLC6A6,SMARCB1,SMC3,SMC4,SMURF1,SNRK,SNX2,SNX3,SNX5,SOCS2,SOD1,SOD2,SON,SORBS1,SPC25,SPCS2,SPHK2,SPP1,SPTLC2,SQLE,SQOR,SREBF1,SRSF3,ST13,STAG1,STAMBP,STARD4,STAT1,STAT3,STAU1,STIP1,STK11,STMN1,STRN3,STX6,SUCLA2,SUCLG1,SUCLG2,SUMO1,TACC2,TAGLN2,TALDO1,TAP2,TARBP2,TBL1X,TBP,TBXAS1,TCEA3,TCF4,TCF7L2,TCN2,TDG,TDP2,TET2,TFAM,TFB2M,TFDP1,TFPI2,TFRC,TGFBR1,TGFBR2,TGM2,THOP1,TIMM10,TIMM23,TIMM44,TIMM9,TIMP3,TINAGL1,TKT,TMED7,TMEM127,TMEM43,TMEM97,Tmsb4x (includes others),TNFAIP8,TNFRSF1A,TOB1,TOM1,TOMM22,TOMM40,TOP2B,TP53,TP53BP2,TP53I13,TP53INP1,TPD52L1,Tpm1,TPM3,Tpm4,TPP1,TRAF4,TRAP1,TRIAP1,TRIM28,TRIM44,TRIO,TSC2,TSC22D3,TSG101,TSPO,TUBB,TULP4,TXN2,TXNRD3,TYMS,UBA1,UBC,UBE2B,UBE2D1,UBL3,UGDH,UIMC1,ULK1,ULK2,UMPS,UQCR10,UQCRC1,UQCRFS1,UQCRQ,USO1,USP14,USP48,USP9X,UVRAG,VAMP3,VAMP4,VAPA,VASN,VCL,VDAC1,VDAC3,VDR,VEGFA,VEGFB,VLDLR,VMP1,VWCE,WEE1,WSB2,WWP1,XBP1,XPC,XPNPEP1,XPO1,XPO5,XRCC5,YBX1,YES1,YPEL3,YWHAG,YWHAH,ZBTB5,ZEB2,ZFP36,ZFP36L1,ZNF24,ZYX</t>
  </si>
  <si>
    <t>2404 (17)</t>
  </si>
  <si>
    <t>PTK2B</t>
  </si>
  <si>
    <t>BCAR1,BCL2L1,CDH1,FOS,JUN,NEDD9,PTK2,TP53,VCL</t>
  </si>
  <si>
    <t>GPBAR1</t>
  </si>
  <si>
    <t>ATG12,ATG5,ATG7,CCND1,CFL1,CTH,ICAM1,PPARA,PPARGC1A</t>
  </si>
  <si>
    <t>NFKB1</t>
  </si>
  <si>
    <t>AGO2,AKR1B1,APOE,APP,ATP6AP2,B2M,BAX,BCL2L1,BHLHE40,CCN1,CCND1,CCND2,CD82,CDKN1A,CFB,CREB3,CTCF,CTSB,CX3CL1,DICER1,DROSHA,DUSP1,EGFR,ELF3,ENPP2,FAS,FCGRT,FOS,GADD45A,GNAI3,GNPAT,HMOX1,HOOK2,HSP90B1,ICAM1,IFNGR2,IGFBP3,IKBKB,IKBKG,ITPR1,LGALS1,MAT2A,MCL1,MDM2,NAMPT,NFKBIA,NFKBIB,NMI,ORAI1,PDGFA,POLB,PRKACA,PRKCD,PTPN6,RACK1,RELA,RPS6KB1,SAR1A,SDC4,SLC25A4,SOD2,STAT1,TK1,TP53,TRAF2,UBE2H,VEGFA</t>
  </si>
  <si>
    <t>BCL3</t>
  </si>
  <si>
    <t>ACADM,AGT,AP1S1,CCND1,CD82,FABP3,FOS,ICAM1,ID1,ID2,JUN,NFKBIA,PDK4,RAB29,VLDLR</t>
  </si>
  <si>
    <t>GDF9</t>
  </si>
  <si>
    <t>ID1,ID2,ID3,ITGA6,ITGAV,NRIP1,PCNA</t>
  </si>
  <si>
    <t>JAG2</t>
  </si>
  <si>
    <t>AIMP1,BMP7,C3,CEBPB,IL13RA1,MIF,SPP1</t>
  </si>
  <si>
    <t>PTP4A1</t>
  </si>
  <si>
    <t>AARS1,ACLY,ACTN4,ACTR2,ACTR3,AHCY,ANXA5,APC,ARHGDIA,B3GNT2,BAX,CDPF1,CLTC,CRK,CSNK2A1,DDX5,DNAJB1,EEF1A1,EEF2,EIF6,ELAVL1,FASN,FKBP1A,GDI2,GMPS,GSTP1,HIF1A,HNF4A,HNRNPF,HNRNPH1,HNRNPH2,HRAS,IGFBP7,IMPDH2,ITGB8,MAP2K4,MAP3K5,MAPK9,NCK1,NME1,NOP56,NRAS,PCNA,PIK3R1,PKM,PPA1,PPP1R12A,PPP2CA,PRDX1,PRDX2,RAN,RCN2,RNFT1,ROCK1,ROCK2,RUVBL1,RUVBL2,SDHA,SEPTIN11,SLC6A15,SOS2,SPARC,SPINT2,SRSF2,SRSF3,STMN1,TAGLN2,TKT,TP53,TUBA1C,UBA1,WDR83OS</t>
  </si>
  <si>
    <t>WBP2</t>
  </si>
  <si>
    <t>ADRM1,AQP3,ATG4D,BMP4,BSDC1,COL4A1,CORO1C,CTF1,CTH,CTNNB1,CYP24A1,DHX34,DPM2,DYNLRB1,ENDOG,FARSB,FHL1,GPS1,HNMT,HSD17B10,IGBP1,ISYNA1,JUN,KIFBP,MAPRE3,MED19,MTMR1,NKIRAS2,OGA,PDAP1,POLG,PRKACA,RARRES2,RMND5A,RNMT,SEPTIN2,SIGMAR1,SLC10A3,SLC27A2,STX3,TBCCD1,TEF,TK1,TM9SF4,TMED4,WLS,ZNF367</t>
  </si>
  <si>
    <t>HDAC1</t>
  </si>
  <si>
    <t>Acp5,AGTR1,AGTRAP,APEX1,ATG5,ATG7,BAX,CCND1,CCND2,CD34,CDC25A,CDH1,CDK2,CDKN1A,CEACAM1,CENPX,COMMD3-BMI1,DHFR,DUSP1,EGFR,EHMT2,FABP1,FABP4,FAS,FLT1,FOS,GABARAPL1,GLUL,GNAS,GSK3B,GSTP1,H2AX,ID1,KDR,MCM5,MCM7,MDM2,Mt1,Mt2,NASP,NCL,NFKBIA,OLFM4,PAX8,PCK1,PCYT1A,PDGFA,POLD2,POLE4,PPARGC1A,PTEN,PTPN6,RBBP7,RORC,SGK1,SLC35D1,SMN1/SMN2,SPP1,SQSTM1,SREBF1,STAT3,TBX2,TGFBR2,TGM2,TNS1,TP53,TPD52,TSC22D3,TYMS,VDR,VHL</t>
  </si>
  <si>
    <t>DNA-methyltransferase</t>
  </si>
  <si>
    <t>CDH1,CDKN1A,EPHX2,PDLIM2</t>
  </si>
  <si>
    <t>Presenilin</t>
  </si>
  <si>
    <t>APP,BACE1,EGLN1,FKBP8,INSR</t>
  </si>
  <si>
    <t>SMARCC1</t>
  </si>
  <si>
    <t>CCND1,CDKN1A,KDR,SMARCC1,SMARCE1,TCF3,TP53</t>
  </si>
  <si>
    <t>ILF3</t>
  </si>
  <si>
    <t>ACAT2,ACSS2,ACTG1,ANXA5,AQP7,CD9,CHKA,EBP,EGFR,FADS2,FBXO6,FDPS,FKBP5,FMN1,FOS,GTF2E2,ID2,IL4R,ILF2,LDLR,LGALS3,LPL,MCM5,MGLL,NSDHL,PLA2G7,POLR2E,SLC3A2,TFEC,TNFRSF12A</t>
  </si>
  <si>
    <t>WBP11</t>
  </si>
  <si>
    <t>CDH1,CDH2,CTNNB1,FGFR4</t>
  </si>
  <si>
    <t>SORT1</t>
  </si>
  <si>
    <t>Ces1g,GRN,SLC2A1,UBE2I</t>
  </si>
  <si>
    <t>NCK1</t>
  </si>
  <si>
    <t>ATF4,DDIT3,FOS,HSPA5</t>
  </si>
  <si>
    <t>NFYB</t>
  </si>
  <si>
    <t>ABCG2,ACLY,ACTB,ACTR6,AP4B1,APC,ARID4B,ATP5F1B,B9D2,BCL2L1,BET1,BRD2,BRF1,CBS/CBSL,CBX5,CCDC174,CDC25A,CDH1,CDH2,CDS2,CHEK2,CHPT1,CKS2,CPEB3,CSDE1,CTC1,CTNNB1,DCLK3,DNAJB6,DPP4,EIF3C,ELAVL1,EMC6,FAM214B,FAS,FIZ1,FLCN,FTH1,GADD45A,GALNT2,GAPDH,GART,GAS2L1,GGPS1,GNA12,GPAM,GPR160,GTF2H2,H2AJ,HCCS,HSPA13,IFFO1,INTS7,ITM2C,KHDRBS3,KMT2E,L2HGDH,LIG3,LPIN1,LRP2,LYAR,MARCHF5,MARK2,MED21,METTL9,MLH1,MSRA,MTAP,MTPN,NOSIP,NUDT2,OAT,PAQR5,PCK1,PCNA,PDIA4,PGM3,PGRMC1,PIH1D1,PPP1R7,PRRG2,PSMB7,PSMC6,PTPN6,PTTG1,PXMP4,RNPS1,SDF2,SEPTIN7,SERBP1,SESN1,SH3GL1,SLC25A28,SNX6,SON,SUPT6H,TAX1BP3,TBC1D22A,TGFBR2,TIMP3,TM7SF3,TMBIM6,TSNAX,TXNDC12,TYMS,TYW1,UBE2D3,UBE3B,USP10,VPS39,VPS52,YBX3,ZMPSTE24,ZNF524</t>
  </si>
  <si>
    <t>Smad2/3/4</t>
  </si>
  <si>
    <t>CDH2,ID1,NOX4,TRPM7</t>
  </si>
  <si>
    <t>RPS6KA4</t>
  </si>
  <si>
    <t>DUSP1,FOS,JUN,JUNB</t>
  </si>
  <si>
    <t>RPS6KA5</t>
  </si>
  <si>
    <t>PIAS4</t>
  </si>
  <si>
    <t>Inhibited</t>
  </si>
  <si>
    <t>FABP1,ITGB8,PDK4,VHL</t>
  </si>
  <si>
    <t>TERF2</t>
  </si>
  <si>
    <t>CDKN1A,GLB1,MIF,TOP1,TP53</t>
  </si>
  <si>
    <t>APP,DUSP1,FGFR1,FOS,GLUL</t>
  </si>
  <si>
    <t>YAP1</t>
  </si>
  <si>
    <t>ACAT1,ACAT2,ACLY,ACSL4,ACTG1,ADAMTS1,AKT1,AMOTL2,BAX,BCL2L1,CASP3,CASP8,CCN1,CCND1,CD36,CDH1,CDK2,CDKN1A,CEP85,CIT,CPT1A,CPT2,CRIM1,CTNNB1,CXCL12,DDAH1,DICER1,DOCK9,DTYMK,EGFR,EHD1,EMCN,FASN,FGF1,FOS,GAB1,GADD45A,GDF15,H2AX,HBEGF,HMGCR,HMGCS1,HMGCS2,Hmgn2 (includes others),ICAM1,ID1,ID2,IGF1R,IGFBP4,JAK1,LATS2,LDHA,LIFR,LMNA,LPL,MCM6,MYH9,NDUFB3,NDUFS8,NF2,NUAK2,OCLN,OXNAD1,P4HA1,PLOD2,PTEN,RANBP1,RPL10,RPL10A,RPL11,RPL12,RPL13,RPL13A,RPL14,RPL15,RPL17,RPL18,RPL18A,RPL19,RPL21,RPL22,Rpl22l1,RPL23,Rpl23a,RPL24,RPL26,RPL27,RPL27A,RPL28,Rpl29 (includes others),RPL3,RPL30,RPL31,Rpl32,RPL35,RPL35A,Rpl36,RPL36AL,RPL37,RPL37A,RPL38,RPL39,RPL4,RPL5,RPL6,RPL7,RPL7A,RPL7L1,RPL8,RPL9,RPLP0,Rplp1 (includes others),RPLP2,RPS10,RPS11,RPS12,RPS13,RPS14,RPS15,RPS15A,RPS16,RPS17,RPS18,RPS19,RPS19BP1,RPS2,RPS20,RPS21,RPS23,RPS24,RPS25,RPS26,Rps27/Rps27rt,RPS27A,RPS27L,RPS28,RPS29,RPS3,Rps3a1,RPS4Y1,RPS5,RPS6,RPS7,RPS8,RPS9,RPSA,RRM1,SGK1,SMAD2,SORBS1,TFRC,TGFBR1,TGFBR2,TK1,TRIM63,TUBB,TYMS,UGP2,VCL,WWC1,WWTR1</t>
  </si>
  <si>
    <t>2437 (18)</t>
  </si>
  <si>
    <t>NR4A1</t>
  </si>
  <si>
    <t>ACLY,ACO1,ACO2,ACSL4,ADIPOR2,ADM,AKR1C1/AKR1C2,ALDOB,APOE,ATP5F1A,ATP5F1B,ATP5MC3,ATP5PF,BABAM2,BPGM,CCND1,CCND2,CD36,COX11,COX6A1,COX6B1,COX6B2,COX7A2,CTNNB1,CTNND1,CXCL12,DDIT3,DFFA,DLAT,DLD,DLST,EHHADH,ENO1,EP300,FABP4,FASN,FBP1,FBP2,G0S2,G6PC3,G6PD,GALM,GBE1,GPD1,GPI,GSK3A,GSK3B,GSTM5,GYS1,HDAC1,HDAC6,HIF1A,HMGCR,HMOX1,ICAM1,IDH2,IDH3A,ITGB1,JUP,KRT8,LDLR,LPIN1,LPL,Ly6a (includes others),LY6E,MAT2A,MDH1,MDH2,MDM2,MED1,Mt1,NDUFA1,NDUFA10,NDUFA3,NDUFA6,NDUFA7,NDUFB3,NDUFB4,NDUFB7,NDUFS1,NDUFS6,NDUFS7,NDUFS8,NDUFV3,NFKBIA,NR1H4,NT5E,NUCB2,OCLN,OGDH,PC,PCK1,PCK2,PCNA,PDHA1,PDHB,PDIA3,PDK1,PDK3,PDK4,PDPR,PEBP1,PFKL,PFKM,PGK1,PGM1,PHKB,PHKG2,PKLR,PPA1,PRPS1,PRPS2,PTGDS,PTK2,RAMP3,RBKS,RPE,RPS6KA1,SAT1,SDHC,SDHD,SLC39A11,SOAT1,SPINT2,SREBF1,STARD10,SUCLA2,SUCLG1,SUCLG2,TAGLN2,TALDO1,UCP2,UGP2,UQCRFS1,UQCRHL,UQCRQ</t>
  </si>
  <si>
    <t>2256 (17)</t>
  </si>
  <si>
    <t>NRIP1</t>
  </si>
  <si>
    <t>ACAA2,ACADM,ACO2,AIFM2,CCND1,CCNG2,CD36,CDKN1A,COX7A1,CPT2,CYP4B1,FABP3,FASN,HADHB,IDH3A,LDHB,OPLAH,PDK2,PDK4,SDHB,SLC16A10,SLC25A19,SLC25A20,SUOX,TK1</t>
  </si>
  <si>
    <t>MST1R</t>
  </si>
  <si>
    <t>CCND1,CDH1,CTNNB1,DVL1,FOS,ICAM1,JUN,SMAD2</t>
  </si>
  <si>
    <t>MDM4</t>
  </si>
  <si>
    <t>BAX,CDKN1A,HIPK2,KRT8,LGALS3,MDM2,P4HB,SOD2,SSBP1,TP53</t>
  </si>
  <si>
    <t>MNT</t>
  </si>
  <si>
    <t>ACY1,ALDH1A1,Aldh1a7,ATP1B1,BLVRB,CCND2,CCNG2,CD36,CDK4,COQ8A,DDIT3,ID1,KLF10,KLF6,LDHA,NCL,NQO1,ODC1,PC,PGK1,SERPINH1,TMEM252,TXNIP</t>
  </si>
  <si>
    <t>MAPK3</t>
  </si>
  <si>
    <t>ACE,B4GALT1,B4GALT5,BMP4,CCND1,CDKN1A,CTNNB1,CYP24A1,FOS,HBEGF,ITGB1,JUN,JUNB,JUND,MCL1,NFE2L2,PIAS1,PPARA,PPARGC1A,SOD1,SPP1,VEGFA</t>
  </si>
  <si>
    <t>Creb</t>
  </si>
  <si>
    <t>AASS,Abhd1,ACVR2B,ACY3,ADK,ADM,AKT1,ANK3,ANKRA2,ARPC5,ATG7,ATP2A2,BACE1,BMP6,CCN1,CCND1,CDKN1A,CEBPB,CFLAR,CLMN,COL8A1,COMT,COX6A2,CPT1A,CREM,CTH,CTSB,CTSV,CXXC1,CYP51A1,DCTN3,DDX28,DDX39B,DDX42,DDX6,DUSP1,DYNC1LI2,DYNLT2B,E4F1,EIF4EBP2,EPHB4,Esrra,ETV5,FAS,FGFR1OP2,FLNB,FOS,Foxn3,Foxp1,FXN,GDPD3,Gimap9,GNAS,GSTM3,GSTM4,GTF2F2,GTF2H3,INTS1,INTS7,JUN,JUNB,KPTN,LASP1,LDLR,LMO4,MAP2K1,MAT2A,MCL1,MED31,MIF,NCOA2,NDFIP2,NDUFA3,NDUFB5,NEDD9,Nolc1,NR3C1,ORMDL3,PCK1,PCNA,PER2,PGK1,PHTF1,PI4KB,PLIN3,PPARGC1A,PPFIBP1,PPP2CA,PRKAA2,PSENEN,QKI,RIPK1,RNASEH2A,SELENOF,SLC25A44,SLC2A1,SOD1,STMN1,TCAF1,TF,TFEB,TFG,TIA1,TMEM184C,TSEN34,UBC,ULK1,USF1,USP8,VEGFA</t>
  </si>
  <si>
    <t>BMP2</t>
  </si>
  <si>
    <t>ALPL,ANAPC2,ATF6,BCL2L1,BHLHE40,BMP2K,BMP4,BMPR1A,BSG,CCND1,CDH1,CDK4,CDKN1A,CLIC4,CRYM,CTNNB1,CXCL12,EPHX2,ERCC1,ERCC4,ESRRG,EVC2,F3,FABP4,FGFR1,FOS,FZD1,GTF2H2,ID1,ID2,ID3,IGFBP3,IGFBP5,IHH,JUN,JUNB,KLF10,KLF9,MEN1,MRAS,NFYB,NFYC,PTH1R,RAD1,RPA2,RPA3,SLC26A2,SMAD1,SMAD5,SOX6,SPARC,SPINT1,SPP1,STK25,TBC1D10A,TBX2,TGM2,TIMP3,TOB1,TWSG1,VDR,VEGFA,WDR5,XPC</t>
  </si>
  <si>
    <t>BDNF</t>
  </si>
  <si>
    <t>ACOT7,ADAM17,AGRN,ALDH7A1,ANXA2,ANXA5,AP3D1,APC,APEX1,APP,ARIH1,ATAT1,ATP2A2,ATP5MC2,BCL2L1,BHLHE40,BID,BMP7,CAMK1G,CASP3,CCN1,CCND2,CD36,CDADC1,CDKN1A,CEBPB,DCTN1,DNAJC21,DUSP1,DUSP6,EEF1D,EEF2,FLNB,FOS,FTL,GLUL,GNAI1,GPC4,GPS1,GRB14,HADHA,HMGCR,HSD17B12,HSD17B4,HSPA4L,HSPA5,IFRD1,ITGB5,ITPR1,JUN,KIF1B,KLC1,KLF10,LGALS1,MACROD1,MAPK1,MAPK8IP3,Mapre2,MAPT,MVD,MYO6,NCDN,ODAD1,P4HA1,PCNA,PDE1A,PDLIM5,PER2,PLXNB2,PREP,PRKCZ,PSEN1,PTBP1,PTEN,PTPN9,RAB14,RAB3A,REEP5,RHOA,RNH1,RPL13,Rpl23a,RPL35A,RPL37A,RPS23,S100A10,SBK1,SCCPDH,SERPINH1,SFR1,SH3BGRL2,SOD2,SORL1,SPARC,SPP1,STRN4,TFRC,TIPARP,TM9SF2,TMBIM6,TMED2,Tmsb4x (includes others),TP53BP1,TPP1,TRIB2,TRIM32,TSC1,TTC3,TXNIP,Ubb,USO1,VAMP2,VASN,YWHAG</t>
  </si>
  <si>
    <t>MAZ</t>
  </si>
  <si>
    <t>CCL25,CDKN1A,CX3CL1,DNAJC3,FKBP11,HSP90B1,IL15,KRAS,MAZ,PDIA4,SOD1,STAT3</t>
  </si>
  <si>
    <t>JAK3</t>
  </si>
  <si>
    <t>ABCG2,BAX,CDK2,CDK4,ENPP2,GADD45G,MAF,RORC,STAT3</t>
  </si>
  <si>
    <t>CREBZF</t>
  </si>
  <si>
    <t>ATF4,CEBPB,DDIT3,DNAJB9,EDEM1,FASN,HERPUD1,HSPA5,INSIG1,PDK4,PPARGC1A,SREBF1,XBP1</t>
  </si>
  <si>
    <t>1510 (11)</t>
  </si>
  <si>
    <t>EPHB1</t>
  </si>
  <si>
    <t>FOS,IL6ST,JUN,JUNB,PCK1</t>
  </si>
  <si>
    <t>NR2E1</t>
  </si>
  <si>
    <t>CBX7,CCND1,CDKN1A,HRAS,PTEN,RPS6KA1,TGFBR1,TMPRSS2</t>
  </si>
  <si>
    <t>TSG101</t>
  </si>
  <si>
    <t>CDKN1A,FAM89B,IGF1R,MDM2,NR3C1,PDCD6,RAB11A,RAB11FIP3,STMN1,TP53,TSG101</t>
  </si>
  <si>
    <t>2445 (15)</t>
  </si>
  <si>
    <t>CDK4/6</t>
  </si>
  <si>
    <t>AFAP1,ARHGEF2,BCLAF1,CALU,CCND1,DYNC1LI1,EEF1B2,EIF5,EMSY,ENO1,ERBIN,ERRFI1,G3BP1,HSPB1,ITSN2,JPT1,LASP1,MYO7A,NCOA3,NOP2,NOP58,PCYT1A,PKP4,RHPN2,RMDN3,RPL10,RPL13,RPL27A,RPS6,SEC22A,SEC61B,TALDO1,TPI1,TUBA1B,TUBA1C,TUBB,TUFM,ZNF148</t>
  </si>
  <si>
    <t>Rb</t>
  </si>
  <si>
    <t>CCND1,CDH1,CDK2,CDKN1A,DHFR,EED,GMNN,HDAC1,MCM5,MCM7,NEO1,PA2G4,PCNA,PCYT1A,PPARGC1A,PTTG1,RBBP8,RFC4,RPA2,SOD2,TP53,TYMS</t>
  </si>
  <si>
    <t>NGF</t>
  </si>
  <si>
    <t>AATF,ADGRL2,ADM,AGL,AGRN,AKT1S1,ANXA2,APP,BAX,BCL2L1,BMPR1A,CCND1,CDH1,CDK2,CDKN1A,CITED2,Cops2,CRYAB,DUSP1,DUSP6,EEF1A1,EGFR,ERRFI1,ETV5,FAH,FAS,FOS,FRRS1,GADD45A,GADD45G,GSK3B,HMOX1,ID1,ID3,IER2,IFRD1,IGF1R,ITGA1,JUN,JUNB,LDLR,LIFR,MACROD1,MAFK,MAP3K11,MAPK14,MAPK8IP3,MCL1,NAA15,PARP1,PPP2R5E,PTEN,RAC1,RACK1,RASA1,RBL2,RELA,SDC2,SHC1,SLC40A1,SMIM3,SOD1,SQSTM1,STAT3,SYNJ2BP,TNFRSF12A,TRIO,TRPV4,TXN,VEGFA,XBP1,YES1,ZFP36,ZWINT</t>
  </si>
  <si>
    <t>PAX3</t>
  </si>
  <si>
    <t>ALDH3A2,APP,ASS1,ATF2,BCL2L1,BMP4,C8G,CD151,CDKN1A,CST3,CSTF2,CTSA,CTTN,DPEP1,ECPAS,EIF2S1,EXOSC9,F3,FABP7,FHL1,FKBP1A,FUBP1,G0S2,G6PD,GLB1,GLDC,GPT,GPX4,GSTM5,GTF2H1,HARS1,ID2,ID3,IFITM2,LIPE,M6PR,MAP2K5,MAPK9,MDM2,MED21,MET,MKNK1,NEDD9,NPC2,NUDT1,PAK2,PCNA,PEA15,PHGDH,PKIA,PPIB,PPP1R2,PPP1R7,PRMT2,PSME1,RAB11B,RARRES2,SHMT1,SNCA,SNRK,SREBF1,SRSF3,STX3,TAX1BP1,TCF3,TCN2,TEK,TFPI2,TIA1,TIMP3,TJP2,TP53,TRPC1,TSC22D1,TSPAN3,TSPAN7,YARS1,YWHAE</t>
  </si>
  <si>
    <t>PDK1</t>
  </si>
  <si>
    <t>ARSA,CDH1,DGKZ,GALC,GSTK1,HEXA,HIF1A,ID3,ITGB8,OSBPL8,PAK1,PIK3CB,PIK3R1,PRKCZ,PTEN,PTPN11,SGPL1,SUMF1</t>
  </si>
  <si>
    <t>RPL22</t>
  </si>
  <si>
    <t>ATF4,BAX,CDKN1A,DDIT3,DNAJB9,DNAJC3,HSPA5,Pmaip1,XBP1</t>
  </si>
  <si>
    <t>869 (10)</t>
  </si>
  <si>
    <t>PTGER4</t>
  </si>
  <si>
    <t>APP,CCNG2,CITED2,CMPK2,DAXX,DDX58,Fnbp1l,GAB1,GLIS3,HERPUD1,ICAM1,IFI35,Igtp,IRGM,Irgm1,MXI1,NBR1,PDK2,SAP30,SLC13A3,SPP1,STXBP4,TAGLN2,TP53INP1,YPEL3,ZFP36L1</t>
  </si>
  <si>
    <t>PML</t>
  </si>
  <si>
    <t>ACADL,ACADM,ACADS,ACOX1,ACSL4,ACSM1,ACTG1,AKR1A1,AKR7A2,ANXA4,APOE,BAX,CACYBP,CAT,CCND1,CDH2,CDK2,CDKN1A,CFL1,CIAPIN1,CIT,CPE,CPT1A,DNAJA4,DNAJB4,DNAJB6,DNAJB9,DNAJC9,EGFR,FABP1,FAM50A,FAS,FASN,FTL,GADD45A,GCLM,GPAM,HADHB,HMGCR,HMGCS1,HMOX1,HSD17B7,HSPB1,ID2,IFI35,JUP,LDLR,LIPE,LPL,MAF,MAP2K1,MAPK1,MCM6,ME1,NDRG1,NFE2L2,NQO1,NR3C1,NSFL1C,PCBP2,PDK4,PIK3C2A,PIK3CB,PLSCR1,PPARGC1A,PRDX1,PSMB8,RRAS2,RSU1,SLC25A20,SQSTM1,SREBF1,SREBF2,STAT1,STIP1,STMN1,TAP2,TBX2,TP53,TPD52L2,TRIO,TXN,TXN2,TXNRD1,UBE2M,UCP2,YWHAG</t>
  </si>
  <si>
    <t>2513 (21)</t>
  </si>
  <si>
    <t>NANOG</t>
  </si>
  <si>
    <t>ACY3,BMP4,BNIP3L,CCND2,CCNL2,CDC25A,CNOT7,E2F5,FOS,HNRNPH1,ID1,ID2,ID3,IFNGR1,IGF1R,IGFBP1,IRF6,JARID2,KDM4B,KDR,LGALS1,MTF2,NRIP1,OVOL1,PHKG2,POLE4,PPM1B,PPP2R1B,PRRC2C,PTK2,RCAN1,ROCK1,SEC22B,SET,SMAD1,SMAD2,SMARCC1,SRRT,TET2,TGFBR1,TOB1,TP53,YWHAE</t>
  </si>
  <si>
    <t>SPZ1</t>
  </si>
  <si>
    <t>CCND1,CDH1,CDH2,HIF1A,MAPK1,MAPK3,PCNA,PROM1,VEGFA</t>
  </si>
  <si>
    <t>AGO2</t>
  </si>
  <si>
    <t>ACADL,ACADM,Acot1,ACOT2,ACOX1,ACTB,ALDH3A2,APP,CADM1,CDH1,CTNNB1,CYP4A11,Cyp4a14,FOS,HIF1A,HNF4A,PDK4,PEX11A,PPARA,PTK2,SLC22A5</t>
  </si>
  <si>
    <t>CX3CR1</t>
  </si>
  <si>
    <t>ABHD14A,ABHD14B,ANXA5,APP,ARL3,ARL6,ATP11B,ATP2C1,BBS7,CD36,CDK5RAP1,CHKA,CRYAB,CRYGA,CTNNB1,DUSP7,DYNC2H1,EPM2AIP1,EXOC4,FOS,FUZ,FYCO1,GAS8,GPRASP1,GRIPAP1,GSTO1,H3-3A/H3-3B,HMOX1,HSPB11,ICAM1,INSIG2,LZTFL1,MAP7,MDM1,MFGE8,MYD88,NICN1,PDE6D,PDHB,PKHD1,PLEKHA1,PTPDC1,RAF1,RILPL2,Rpl29 (includes others),SFPQ,SLC16A6,SLC2A2,SNCA,SRR,STX3,SYNE2,TF,TPM3,TRAPPC9,TRIM3,TUBB2A,TUBGCP4,TUBGCP5,TUFT1,WDFY1,WDPCP,WDR82,ZMIZ1</t>
  </si>
  <si>
    <t>BMP6</t>
  </si>
  <si>
    <t>ACADM,ADAMTS1,ADD3,ADGRL2,AKTIP,ARHGAP18,BMP4,CDKN1A,CDKN2C,CHD3,E2F5,EPHX1,ERRFI1,ETV5,FRMD4B,HBEGF,HMOX1,ID1,ID2,ID3,PMEPA1,SAP30,SLC20A1,SLC39A10,SORD,TEF,TNFRSF12A,TXNRD1,VCL,VEGFA,XBP1</t>
  </si>
  <si>
    <t>Ubiquitin</t>
  </si>
  <si>
    <t>AZI2,CRYAB,DDIT3,FAM89B,HSP90AA1,HSP90B1,HSPA4,HSPA5,HSPA9,HSPD1,ITCH,PAK2,STAT6</t>
  </si>
  <si>
    <t>GRP</t>
  </si>
  <si>
    <t>ARF6,CCND1,FOS,JUN,PTK2,RRM1,VEGFA</t>
  </si>
  <si>
    <t>GRN</t>
  </si>
  <si>
    <t>ANGPT1,APOE,APP,B2M,BIN1,C1QB,C3,CASP3,CCND1,CD74,CD81,CD9,CST3,CTNNB1,CTSB,CTSD,CTSZ,CYBA,DDIT3,GAS6,GBA,GRN,GUSB,HEXB,HIF1A,ICAM1,IRF8,LGALS3,LGALS3BP,LIPA,LPL,MERTK,NCEH1,NPC2,PICALM,SIRPA,SOAT1,SORL1,SPP1,SQSTM1,TARDBP,TGFBR1,TXNIP,UGT8,VEGFA,XBP1</t>
  </si>
  <si>
    <t>SOX4</t>
  </si>
  <si>
    <t>Acot1,ACY3,AIF1L,ARNT,AZI2,B3GNT8,BAX,BCAR3,BEX3,CAPN2,CD74,CDH2,CEMIP2,CTNNA1,CTNNB1,CXCL12,DBNDD2,DDAH2,DICER1,Dst,E130308A19Rik,ENPEP,FHL1,Fnbp1l,FOS,GGA2,GLDC,Gm12854/S100a11,GRB7,HIPK2,IFI30,IGFBP4,KANK1,KYNU,LMO7,LUZP1,Ly6a (includes others),MAGED1,MAP4K5,MAP7,Mt1,NREP,NRP1,NRXN2,PITRM1,PLEKHA1,PNP,PPIC,PPM1F,PRXL2A,PTK2,PXYLP1,RNASE4,SDR39U1,SEL1L3,SEMA3B,SEMA3C,SLC5A9,SMAD1,SNN,SNX10,TAX1BP3,TCF3,TES,TLE5,TMEM176B,Tmsb4x (includes others),Tpm4</t>
  </si>
  <si>
    <t>Hsp90</t>
  </si>
  <si>
    <t>AKT1,BCL2L1,CARM1,CCND2,CDK2,CDK4,CDK9,DNAJB1,ECD,EGFR,ERBB2,ERBB3,HDAC6,HIF1A,MCL1,RPS6,SLC6A4,TP53</t>
  </si>
  <si>
    <t>MASTL</t>
  </si>
  <si>
    <t>ADSS2,ARHGEF2,ASAP1,ATP2A2,COPG2,CUL5,DENR,DICER1,DLST,DUSP11,EGFR,ESAM,GNG12,HYOU1,IPO5,KYNU,LPP,NUP160,PACSIN2,PRKAA1,RDH11,SH2B3,SNTB2,SNX17,TMPO,TTC38,TUBB6,VCL</t>
  </si>
  <si>
    <t>TGFB2</t>
  </si>
  <si>
    <t>ALDH1A1,ANGPTL4,BHLHE40,BMP4,CD36,CFLAR,COL4A1,CYP24A1,FAS,FOS,GAS1,HBEGF,HMOX1,ITGB5,KDR,PDK4,PLOD2,PTEN,SESN1,SMAD2,SPP1,TGFBR1,TGFBR2,VDR,VEGFA</t>
  </si>
  <si>
    <t>LARP1</t>
  </si>
  <si>
    <t>EEF1A1,EEF1B2,EEF1D,EEF1G,EEF2,EIF3A,EIF3E,EIF3F,EIF3H,EIF4B,PABPC1,RACK1,RPL10,RPL10A,RPL11,RPL12,RPL13,RPL13A,RPL14,RPL15,RPL17,RPL18,RPL19,RPL21,RPL22,RPL23,RPL24,RPL26,RPL27,RPL27A,RPL28,RPL3,RPL30,RPL31,RPL35,RPL35A,RPL37,RPL37A,RPL38,RPL39,RPL4,RPL5,RPL6,RPL7,RPL7A,RPL8,RPS11,RPS12,RPS13,RPS14,RPS15,RPS15A,RPS16,RPS18,RPS19,RPS2,RPS20,RPS21,RPS23,RPS24,RPS25,RPS27A,RPS28,RPS29,RPS3,RPS5,RPS6,RPS7,RPS8,RPS9,TPT1</t>
  </si>
  <si>
    <t>ESR1</t>
  </si>
  <si>
    <t>AASS,AATF,ABCA3,ABCC5,ABCG2,ABLIM1,ACE,ACKR3,ACLY,ACOX1,ACSL1,ACTR2,ADAM17,ADD3,ADH1C,AFMID,AGGF1,AGT,AKAP1,AKAP13,AKT1,AKT1S1,AKT2,ANAPC2,ANAPC5,ANK3,ANO10,ANXA4,AP1G2,AP1M1,AP1S1,AP2S1,AP3B1,APC,APEX1,APOE,AQP1,AQP3,ARAF,ARFGAP1,ARFIP2,ARHGAP1,ARHGAP18,ARHGEF2,ARID4A,ARPC5L,ARSG,ASS1,ATG13,ATG3,ATOX1,ATP11A,ATP1B1,ATP2B1,Atp5e,ATP6V0D1,ATP6V1A,ATP6V1H,BAG1,BAX,BCAS3,BCCIP,BCL2L1,BCLAF1,BECN1,BET1L,BIN1,BMP4,BRAP,BRWD1,BUB3,BYSL,C3,CA12,CA2,CALML4,CAMK1,CAPN2,CARM1,CASP6,CBLC,CCAR1,CCN1,CCNC,CCND1,CCND3,CCNG1,CCNG2,CCNH,CCNI,CCNT2,CCPG1,CD74,CDC27,CDC42BPA,CDC42SE1,CDC42SE2,CDC5L,CDH1,CDK2,CDK4,CDK5,CDKN1A,CEBPB,CEBPG,CELSR2,CEMIP2,CEP43,CFL2,CHEK2,CHFR,CHM,CISH,CIT,CLCN3,CLDN1,CLDN2,CLN3,CLN8,CNOT4,COBL,COG2,COG5,COG6,COG7,COL8A1,COMT,COPA,COPE,COPG1,COPZ1,COTL1,Cox5b/Gm34962,CPE,CPNE1,CREB1,CREBBP,CRIM1,CRK,CRKL,CSAD,CSNK1A1,CTH,CTNNB1,CTNS,CTSB,CTSC,CTSD,CXADR,CXCL12,CYFIP1,CYFIP2,CYP2E1,Cyp2j5,CYP4A11,Cyp4a14,CYP4A22,DDX17,DECR1,DHCR24,DLG1,DMTN,DNAJC1,DNAJC21,DNM2,DR1,DUSP11,DYNC1LI2,EEA1,EFNA1,EGFR,EHMT2,EIF3F,EIF4G2,EIF5A,ELP3,ENO1,ENPP2,ENY2,EP300,ERBB2,ERBB3,ERGIC2,EXOC5,F3,FABP1,FAM102A,FARP2,FAS,FASN,FGFR1,FHL1,FIBP,FIS1,FKBP2,FKBP4,FLCN,FLOT2,FMN1,FOLR1,FOS,G6PD,GADD45G,GCSH,GDF15,GGA2,GHR,GIT2,GJB1,GJB2,GLB1,GLRX,Gm15807/Hmgn5,GM2A,GNA12,GNA13,GNAS,GNB1,GNG12,GOPC,GOSR1,GPAM,GPSM2,GSN,Gsta4,GSTA5,GYG1,HACD1,HAX1,HBEGF,HEBP1,HFE,HIF1A,HIP1R,HIPK2,HMGCR,HMGCS2,HNRNPD,HOOK2,HOXA9,HPS1,HSD17B4,HSD17B7,HSF2BP,HSP90AA1,HSP90B1,HSPA13,HSPD1,HSPH1,HTRA1,HTRA2,HYAL1,ICAM1,ID1,IFITM2,IFITM3,IFRD1,IGF1R,IGFBP3,IGFBP4,IGFBP5,IL17RA,IL6ST,IMPDH2,INMT,INSR,IPO7,IQGAP1,IRAK2,ITGA6,ITGB1BP1,JAK1,JAK2,JUN,JUNB,JUND,KATNAL1,KCTD13,KCTD6,KDM4B,KHDRBS1,KIF13A,KIF1B,KIF5B,KL,KLHL24,KLHL9,KPNA3,KRAS,Krt10,LAMB1,LANCL1,LATS2,LDLR,LGALS1,LGALS3BP,LIFR,LIMA1,LPL,M6PR,MAN1A1,MAP2K2,MAP2K5,MAP2K6,MAP2K7,MAP3K3,MAP3K4,MAP4K5,MAP7,MAPK1,MAPK8IP3,MAPT,MAST2,MCL1,MCOLN1,MDM2,MDM4,MED29,MEF2D,MET,METTL7A,MIB2,MICOS10,MPC1,MRPL52,MYO6,NCKAP1,NCOA3,NDUFA11,NDUFB10,NDUFB7,NEDD9,NENF,NF2,NFKBIA,NFYB,NIPSNAP1,NME1,NQO1,NR1D1,NR1D2,NR1H2,NR1H3,NRF1,NRIP1,NSD1,NUCB1,NUP160,NUP214,NUP88,OPA1,OS9,OSTF1,PAK1,PAK2,PALLD,PCBD1,PCNA,PCYOX1,PDCD2,PDCD5,PDK4,PDLIM5,PDZK1,PEF1,PES1,PFN2,PGLS,PGRMC2,PHB,PHB2,PIAS1,PIAS4,PKN2,PLCB1,PLIN2,PLOD2,PLS1,POLD4,POLR3A,PON3,POR,PPARGC1A,PPM1B,PPP1R12A,PPP2R1A,PPP5C,PRKAA1,PRKAB1,PRKACB,PRKAR1A,PRKCD,PRKCI,PRKD3,PRKX,PRLR,PROM1,PRPF40A,PRR15L,PRSS23,PRXL2A,PSAT1,PSEN2,PSIP1,PSMD3,PTEN,PTGDS,PTK2,PTP4A2,PTPN13,PTTG1,PTTG1IP,PWP1,RAB5B,RAB5C,RAB6A,RABEP1,RAD1,RAD21,RALA,RAMP3,RAPGEF6,RB1,RBBP4,RBL2,RCN2,RDH10,RDH16,RDH5,RDX,RELA,RENBP,RERE,RHEB,RHOQ,RICTOR,RIPK1,RIT1,RND3,RNF41,ROCK1,RORC,RP2,RPL18A,RPL24,Rpl36,RPL36AL,RPL37,RPL38,RPS6KB1,RPS6KB2,RTN4RL1,S100G,SCAMP1,SCAMP3,SCAND1,SCARB2,SDCCAG8,SEC14L1,SEC23IP,SEC31A,SEC63,SEMA3B,SEMA3C,SERPINB6,SESN1,SFPQ,SGK1,SGSM3,SH2B1,SH3GLB2,SIAH2,SIGIRR,SIPA1L1,SLC10A3,SLC12A4,SLC16A1,SLC16A2,SLC1A4,SLC25A4,SLC26A2,SLC2A12,SLC35A1,SLC35B4,SLC38A2,SLC3A2,SLC44A1,SLC6A4,SLC6A6,SLC6A8,SLC7A2,SLC7A8,SLC9A2,SLC9A3,SLC9A3R1,SLC9A8,Slco1a1,SMAD2,SMAD5,SMC3,SMC4,SMPD1,SMURF1,SNAP23,SNN,SNX6,SOCS2,SON,SORD,SOS2,SPAG9,SPG7,SPINT1,SPP1,SPTAN1,SPTBN1,SPTLC2,SQSTM1,SRM,SRPK2,SSR3,SSX2IP,STAG2,STAM2,STARD3,STAT1,STAT3,STAT5B,STEAP1,STK3,STK4,STX3,STX5,STX6,SUCLA2,SUFU,SULT1C2,TAPBP,TAX1BP1,TBCD,TBRG1,TCF25,TCF7L2,TCIM,TCIRG1,TEK,TESK1,TFRC,TGFBR1,TGM2,THRB,TIMM13,TIMM17B,TIRAP,TJP2,TLE5,TM4SF1,TMED10,TMEM97,TMF1,TMOD3,TMPO,Tmsb4x (includes others),TNIP1,TNPO1,TOB1,TOM1,TP53,TP53BP1,TPD52,TPD52L1,TPP2,TPR,TRAK1,TRAM1,TRIM23,TRIO,TRPC1,TSC2,TSC22D3,TSPAN9,TSPO,TTR,TXNIP,TYK2,UBALD1,UBE2I,UBL3,UBXN10,UGP2,UGT2B28,UHMK1,UQCR10,UQCR11,UQCRQ,USP19,USP8,VDR,VEGFA,VEZF1,VPS11,VPS26C,VPS35,WARS1,WASF2,WEE1,WNK1,WRAP73,WTAP,XBP1,YARS1,YIPF2,YIPF3,YKT6,YPEL3,ZMAT5,ZNF24,ZNF367</t>
  </si>
  <si>
    <t>2792 (18)</t>
  </si>
  <si>
    <t>MYOD1</t>
  </si>
  <si>
    <t>ACSL5,AGT,ARNT,ASS1,ATP7A,BCL2L1,BIN1,CBX5,CCND3,CDK2,CDKN1A,CDO1,COL4A1,CRYAB,CTNNB1,DAG1,DAO,DHFR,DMD,DUSP1,EGFR,EIF3E,ENPP2,GADD45A,GADD45G,GRB2,GYS1,HADH,HES6,HIPK3,HJURP,HSPA4L,ID2,IGFBP5,INPP5K,JUNB,KIFC3,KLF6,LIPE,LMNB2,MAP2K1,MAP2K7,MEF2A,MEF2D,MYO5B,PDGFA,PFKM,PMEPA1,PNP,PPARGC1A,PRKACA,PRKAR1A,PSMB4,PTK2,RB1,RPL7A,RRAS,SBK1,SCHIP1,SDC2,SELENOW,SH3GLB1,SLC12A2,SLC2A1,SPC24,SPTBN1,STAM,STAM2,STAT1,SUSD2,TKT,TNS1,TOP1</t>
  </si>
  <si>
    <t>TP73</t>
  </si>
  <si>
    <t>ADAM10,ADAM17,AEN,AGGF1,ANGPTL4,ATG10,ATG2B,ATG5,ATG7,AUH,B2M,BAP1,BAX,BHLHE40,BID,BIRC2,BLZF1,BMP7,C3,CADM1,CAMLG,CASP2,CASP3,CCN1,CCND3,CCNG1,CCNG2,CDH1,CDK2,CDKN1A,CKS2,CLDN10,CLMN,CNN3,COL18A1,COX4I1,CRYAB,CTH,CTNNB1,CTSD,CUL2,CX3CL1,DBP,DDIT3,DHFR,DHRS3,DLG1,DMTF1,DTYMK,DUSP11,ECM1,EGFR,Elob,ELOC,ERCC3,ERCC5,FAS,FASN,FDXR,FEN1,FGFR3,FLOT2,FLT1,FXR1,G0S2,G6PD,GADD45A,GPR137B,GRN,HAGH,HBEGF,HIF1A,HS6ST1,HTATIP2,ID2,IDH2,IGFBP3,IGFBP4,IGFBP5,IL4R,KLHL21,LAPTM4A,LDHA,LDHD,LOC102724788/PRODH,LRG1,MAPK14,MCM3AP,MCM6,MCM7,MDK,MDM2,MFAP3,MLH1,MPZL2,MTHFD1,N4BP2L2,NRP1,P2RX4,PDGFA,PDK1,PERP,PIGF,PNRC1,POLD2,PRKAG2,PTEN,RAN,RB1,RB1CC1,Rbx1,RTN4,SAT1,SERPINB6,SHISA5,SMO,SMUG1,SNRK,SPHK2,SPINT1,SPP1,STK11,STMN1,STX6,SYNE2,TBL1X,TIMP3,TNFRSF12A,TNFRSF1A,TP53,TPP1,TRIM32,TSC2,TSPYL1,TTR,UBE2D1,UBE2V1,UBL3,ULK1,ULK2,UVRAG,VAMP4,VDR,VEGFA,VMP1,XRCC1,XRCC6,YBX1,YWHAB</t>
  </si>
  <si>
    <t>Tgf beta</t>
  </si>
  <si>
    <t>Acp5,ACY1,ADH1C,AKT1S1,ALDH1A1,Aldh1a7,ANGPTL4,ARID1B,ARID4A,ARID4B,ARNT,ATP1B1,AXIN1,BCL2L1,BECN1,BHLHE40,BLVRB,BSCL2,CASP8,CCN1,CCND1,CCND2,CD36,CDH1,CDH2,CDK2,CDKN1A,CEBPB,CFLAR,CHID1,CLOCK,COL4A1,COL4A2,COQ8A,CTF1,CTNNB1,DICER1,EID2,EME2,FOS,GCLC,GUSB,HES6,HIF1A,HMOX1,HNRNPAB,HTATIP2,ID1,ID2,ID3,IGFBP3,IGFBP4,IGFBP5,ILK,ITGA1,ITGA6,ITGAV,ITGB1,JAK1,JARID2,JUN,JUNB,KLF10,LDHA,Ly6a (includes others),MAD2L1BP,MAD2L2,MAF,MAFK,MERTK,MET,MIF,MLXIPL,MMADHC,MXD1,MXD4,MXI1,NCOA2,NCOA3,NEDD9,NOX4,NQO1,PC,PDGFA,PDSS1,PGK1,PLPP3,PMEPA1,PPARGC1A,PRELID1,PRMT1,PROM1,PTEN,QKI,RCOR1,RNF111,RORA,RORC,SCLY,SERPINH1,SGK1,SMAD1,SMAD2,SMAD5,SPARC,SPP1,SREBF1,SREBF2,SSBP3,TCF12,TCF3,TCF4,TFEB,TFEC,TFRC,TGFBR1,TIMP3,TMEM252,TNFRSF12A,UBE2A,USF1,USP15,VEGFA</t>
  </si>
  <si>
    <t>BACH1</t>
  </si>
  <si>
    <t>ABCB7,ATP5F1B,ATP5F1D,ATP5MC1,ATP5MC3,ATP5PF,CEBPB,COX15,COX18,DNAJC7,DUSP1,FTH1,FTL,GAPDH,GCLC,GCLM,HCCS,HMOX1,HSD3B1,IMMT,MAFG,ME1,NDUFA2,NDUFA6,NDUFA9,NDUFAB1,NDUFB6,NDUFS7,NQO1,OPA1,PDK1,PDK2,PDK3,PDK4,PHB,PHB2,SLC25A15,SLC25A22,SLC40A1,SPP1,SQSTM1,TFE3,TIMM13,TIMM17A,TIMM8B,TTC23,UQCRB,UQCRC1</t>
  </si>
  <si>
    <t>307 (2)</t>
  </si>
  <si>
    <t>TGFBR2</t>
  </si>
  <si>
    <t>ABHD17C,ACSL3,ANGPTL4,AP3S1,ASS1,ATF4,BHLHE40,BMP6,CCND1,CCND3,CCT5,CDH1,CDH2,CDKN1A,CLIC4,CRISPLD2,CRYAB,CTDNEP1,CTNNB1,DGAT2,DNAJC12,DPAGT1,DUSP14,DUSP28,EMD,Esrra,EXT2,Fam25c,FAM50A,FASN,FKBP5,GADD45G,GATM,GCN1,GGA3,GIPC2,GJB2,GSR,H2AX,HSD11B1,ICAM1,ID1,IHH,IL1RAP,ING1,IRF8,ITPK1,JUN,JUP,KDR,KRAS,KRT8,LBR,LDHA,LPAR3,Ly6a (includes others),MAN2B2,MAP2K3,MAP3K10,MAP3K11,MAPKAPK2,MBOAT7,MED11,METRNL,MFSD2A,MIF4GD,MXD1,NFIB,NFKBIA,NIPA2,NRP1,ODC1,ORAI1,OSTF1,PGK1,PGM1,PKM,PLSCR1,PTGDS,PTH1R,QSOX1,RAMP3,RBL2,REEP6,RFC5,RPUSD3,SDF4,SLC12A4,SLC2A1,SLC2A8,SLC37A4,SLC66A1,SLC66A2,SMAD1,SPARC,SPATA2,SPP1,ST3GAL3,STAT3,TBXAS1,TCF12,TGFBR1,TGFBR2,TMPRSS2,TNFRSF12A,TPI1,TSPAN5,TXNIP,UBE3A,VARS1,VCL,VEGFA,WDFY3,ZMIZ1,ZNF219,ZNF354A</t>
  </si>
  <si>
    <t>CTNNB1</t>
  </si>
  <si>
    <t>ABCD4,ABCF3,ACAA1,ACADL,ACADS,ACADVL,ACAT1,ACAT2,ACLY,ACTB,ACTN4,ACTR3,ACTR8,ACVR2A,ADAM17,ADSS2,AGRN,AKAP13,Akr1c14,ALDH1A1,ALDH3A2,ALG3,APC,APP,ARFGAP3,ARHGDIA,ARL4A,ARMH4,ATP5MC2,ATP5MC3,ATP6V0A1,BACE1,BCAP31,BCL2L1,BCS1L,BECN1,BHLHE40,BMP4,BMP7,BOLA1,BRMS1L,BTF3,CA3,CA9,CADM1,CAPNS1,CAPZB,CCN1,CCND1,CCND2,CD34,CD36,CD47,CDH1,CDH16,CDH2,CDK7,CDKN1A,CEACAM1,CEMIP2,CHEK2,CLDN2,COL27A1,COL4A1,COL4A2,COL4A5,COMMD3-BMI1,COX4I1,COX5A,COX6B2,CPT1A,CPT2,CRAT,CREG1,CRIP1,CTDSPL,CTNNA1,CTNNB1,CTSF,CTSZ,Cux1,CX3CL1,CXCL12,CYB5A,CYC1,CYFIP2,CYP24A1,CYP2A6 (includes others),Cyp2d9 (includes others),CYP2E1,CYP51A1,DDIT3,DDX17,DDX50,DGAT2,DIO1,DNAJC6,DPEP1,ECM1,EGFR,EHD1,EIF5A,ELAVL1,ENPP1,ENPP2,EPHB4,ERBB3,ETV1,Ewsr1,FABP4,FAM126A,FAS,FASN,FCAMR,FEN1,FGD4,FGF18,FLOT2,FOS,FZD1,FZD4,GADD45G,GALC,GALM,GAPDH,GDF15,GET4,GHR,GIPC1,GJB1,GJB2,GLUL,GNA12,GOLM2,GPAM,GPAT3,GPR137B,GRAMD4,GTPBP6,HADHA,HBEGF,HDAC3,HDGF,HMG20B,HMGCR,HMGCS1,HMGCS2,HNF1A,HNF4A,HNRNPUL1,HOXA9,HOXB7,HP1BP3,HSCB,HSPE1,HTATIP2,HTRA1,ID1,ID2,ID3,IFT57,IGFBP5,IHH,IL15,ILF3,IMPDH2,INSL6,IRF8,ITGA1,ITGA6,ITGB1,ITSN1,JUN,JUP,KDR,LAMB1,LAP3,LGALS3,LHX1,LIMD2,LIPA,LIPE,LMNA,LPL,LRP6,LY6E,MAN2B1,MAOA,MAP1LC3B,MAP3K11,MAP3K5,MAP4,MCL1,ME1,MEF2D,MFGE8,MOGAT1,MPZL2,NAP1L5,NAT8,NDRG2,NDUFA10,NDUFA11,NDUFA12,NDUFA4,NDUFAF1,NDUFB10,NDUFB2,NDUFB6,NDUFB8,NDUFC2,NDUFS1,NDUFS2,NDUFS6,NDUFS8,NDUFV1,NME3,NOP53,NOTUM,NTHL1,NUDT7,NUMB,OAT,ORC4,OSBPL1A,PARD3,PAX8,PCCA,PCK1,PCNA,Pcnt,PDAP1,PFN1,PGAM5,PGK1,PGM1,PHLDA2,PIGC,PIK3R1,PKM,PKP3,PLIN2,PLIN3,PLS3,POLR2E,PPP2CA,PPP3CA,PRKCSH,PROM1,PSAP,PTEN,RAB18,RAB3A,RAD23A,Rbx1,RFNG,RPL10,RPL10A,RPL11,RPL12,RPL13,RPL13A,RPL14,RPL15,RPL17,RPL18,RPL18A,RPL19,RPL21,RPL22,Rpl22l1,RPL23,Rpl23a,RPL24,RPL26,RPL27,RPL27A,RPL28,Rpl29 (includes others),RPL3,RPL30,RPL31,Rpl32,RPL35,RPL35A,Rpl36,RPL36AL,RPL37,RPL37A,RPL38,RPL39,RPL4,RPL5,RPL6,RPL7,RPL7A,RPL7L1,RPL8,RPL9,RPLP0,Rplp1 (includes others),RPLP2,RPS10,RPS11,RPS12,RPS13,RPS14,RPS15,RPS15A,RPS16,RPS17,RPS18,RPS19,RPS19BP1,RPS2,RPS20,RPS21,RPS23,RPS24,RPS25,RPS26,Rps27/Rps27rt,RPS27A,RPS27L,RPS28,RPS29,RPS3,Rps3a1,RPS4Y1,RPS5,RPS6,RPS7,RPS8,RPS9,RPSA,SCAP,SDC2,SDHA,SDHC,SDHD,SEC61A1,SELENOW,SEMA3C,SESN1,SF3A1,SGK1,SLC12A2,SLC16A6,SLC25A46,SLC26A2,SLC39A14,SLC9A3R1,Slco1a1,SNRNP70,SPP1,SQSTM1,SRFBP1,SRPK1,SRSF1,STARD7,STAT1,STAT2,STAT3,STAT5B,STRA6,SUMO1,SUSD2,SUZ12,TCF12,TCF3,TCF4,TCF7L2,TFCP2L1,TGM1,TGM2,TIA1,TIMP3,TLE4,TLE5,TNFRSF1A,TOB2,TP53,TPRA1,TPRKB,TRAF4,TRAPPC2L,TSC22D1,TSEN2,UBA1,UBQLN4,UGCG,UPB1,UQCR10,UQCR11,UQCRC1,USO1,USP46,VEGFA,YPEL3,ZBTB7A,ZEB2,Zfp94,ZNF148</t>
  </si>
  <si>
    <t>2641 (20)</t>
  </si>
  <si>
    <t>PHF12</t>
  </si>
  <si>
    <t>BRIX1,DDX56,EIF3A,EIF4A3,EXOSC9,GTPBP10,GTPBP4,H2AX,IMP4,IPO9,KRR1,NMD3,NOP2,PA2G4,PES1,PIN4,POP4,PRPF31,RRP9,RRS1,RSL24D1,SMN1/SMN2,TBL3,TFB2M,TSR1,UTP11,UTP20,WDR12,ZNHIT6</t>
  </si>
  <si>
    <t>Tcf7</t>
  </si>
  <si>
    <t>AGPAT5,AHCYL2,ARHGEF12,ARRDC4,ATP6V0A1,CD200,CEPT1,CHCHD10,CHDH,CISH,CPE,CROT,CTTN,DHCR24,Dst,E130308A19Rik,ECM1,EPHX1,ETNK1,EVI5,FAAH,FDPS,GGT1,GM2A,GPD1L,GPD2,GPX1,HIF1A,HSD17B11,ID2,ID3,IFNGR1,IFT80,IGF1R,IL15RA,IL34,IL4R,INPP5F,ITGB8,KIF13A,KLF6,LDLR,LONRF1,LPCAT3,LRIG1,MAF,MAPKAPK2,MSMO1,MVD,MXD1,MYD88,NCOA7,NTN4,OSBPL5,OSBPL8,P4HB,PAPSS2,PARP1,PI4K2A,PPT2,PRKD3,PSAP,PTEN,RAB4A,RORC,RRAGD,SC5D,SCAMP1,SCP2,SGMS1,SH3BGRL2,SLC22A2,Slc25a1,SLC35D1,SOAT1,SOCS2,SOX13,SPTSSA,SQLE,SREBF2,STAT1,TANC2,TBL1X,TLCD5,TSC22D1,VEGFB,ZNF467</t>
  </si>
  <si>
    <t>SGPP2</t>
  </si>
  <si>
    <t>ATF4,CDH1,DNAJA1,DNAJA4,DNAJC14,DNAJC22,DNAJC3,HSP90AA1,HSPA13,HSPA14,HSPA4,HSPA4L,HSPA5,HSPA8,HSPA9,HSPH1,XBP1</t>
  </si>
  <si>
    <t>EGLN</t>
  </si>
  <si>
    <t>ADM,AK4,ANGPTL3,ANKRD9,ANKZF1,APOA4,BBX,BCKDHA,BCKDK,BPNT1,CA9,CSRP2,DDX41,DHRS13,DHX40,EFNA1,EGLN1,EGLN2,EIF4EBP1,FTL,GAPDH,GPI,GPR146,GRHPR,GYS1,HMGCL,IGFBP1,IKBIP,IMMP2L,KDM5B,LDHA,LZTFL1,MIF,MPI,NUDT13,PAM,PDK1,PDK3,PEX11A,PFKL,PFKP,PGAM1,PGK1,PGM1,PPME1,PPP2R5B,RAB11FIP5,RAB20,RIOK3,RLF,RNASE4,RRAGD,RTL8C,SAP30,SELENBP1,SLC27A1,SMTNL2,TMEM107,TPI1,VEGFA,VLDLR,WWTR1,ZNF511</t>
  </si>
  <si>
    <t>MXD1</t>
  </si>
  <si>
    <t>AARSD1,ACO2,AIMP1,CARS2,CCND2,CCND3,CCNG1,CDK4,COQ9,COX10,COX20,COX7A2L,CYC1,DARS1,EIF4A1,EIF4E,EIF4G1,ETFB,FARS2,FASTKD1,Gar1,IARS1,IDH2,IFNGR1,IMMP2L,ITGA1,KARS1,LARS1,MRPL39,MRPL44,MRPS9,MXD1,MYBBP1A,MYD88,NDUFA10,NEDD9,NOP14,NOP2,NOP56,NOP58,ODC1,OXA1L,PDHB,PES1,Qars,RARS1,RBL2,Rpl23a,RPL3,RPL30,RPS13,RPS2,RPSA,SARS1,TARS1,TNFRSF21,TOP1</t>
  </si>
  <si>
    <t>1235 (7)</t>
  </si>
  <si>
    <t>COPS5</t>
  </si>
  <si>
    <t>ADRM1,AEN,AIMP1,APRT,ASF1A,ATRX,BAX,BLCAP,CANT1,CBX1,CCND3,CCNG1,CCNT1,CD81,CD82,CDK4,CDKN1A,CDKN2C,CETN2,CHMP1A,COQ8A,CSE1L,CTSD,CUL1,DCTPP1,DCXR,DDX39A,DTYMK,DUT,E2F4,EDF1,EPS8L2,FAM162A,FDXR,GPS1,GPX4,GSDME,GTF2F1,GTF2H5,GTF3C5,GUK1,H1-2,H2AJ,H2AX,HIF1A,HMOX1,HNRNPD,HNRNPU,HSPA4L,IFNAR1,IRAK1,ITPA,KIF5B,LBR,LDHB,MARS1,MCM2,MCM5,MCM6,MCM7,MKNK2,MPG,MRAS,MSH2,MTCH2,NAP1L1,NBN,NCL,NINJ1,NME4,NT5C,NUP107,ODC1,PAICS,PCNA,PERP,PHF5A,PLXNB2,PMM1,PNP,POLD2,POLE4,POLR1H,POLR2E,POLR2F,POLR2G,POLR2I,POLR2J,POLR3C,POP7,RAD21,RAE1,RARS1,RB1,RCC1,RFC1,RFC2,RNASEH2A,RPA2,RPL18,RRP8,S100A10,SAC3D1,SAT1,SDCBP,SESN1,SLC12A2,SLC19A2,SLC3A2,SMC3,SMC6,SNAPC4,SNRPB,SQLE,STAT3,STMN1,SUPT4H1,SYNCRIP,TARBP2,TFRC,TK1,TM4SF1,TMED2,TMPO,TOB1,TP53,TRAF4,TXNIP,USP1,VAMP8,VWA5A,ZFP36L1,ZNF707</t>
  </si>
  <si>
    <t>2044 (13)</t>
  </si>
  <si>
    <t>MAP4K4</t>
  </si>
  <si>
    <t>ACAA2,ACADS,ACADVL,ACLY,ACO2,ACSL5,AGL,AGPAT3,ALDH3B1,ALDH4A1,ALG14,ALG9,APIP,ARAF,ATP6V0A2,ATP6V0E1,AUH,BCAT2,BCKDHB,Calm1 (includes others),CEBPB,CHKB,CHPT1,COQ3,COQ5,COX10,COX11,CYC1,DHODH,DHRS4,DLAT,DLD,DLST,EIF4E2,FAR1,FASN,GCDH,GLUL,GOT1,GRHPR,GYS1,H6PD,HADH,HADHA,HADHB,HMGCL,HSD3B7,HYAL2,IVD,KYAT3,LDHB,MGLL,MLXIPL,MPI,NDUFA11,NDUFA3,NDUFA5,NDUFAB1,NDUFB7,NDUFS1,NDUFS4,NDUFS8,NDUFV1,NT5C2,NT5M,OGDH,PAPSS2,PDHX,PEX11A,PEX16,PEX19,PEX3,PFKM,PGAM1,PGM1,PHYH,PI4K2B,PIGO,PLA2G12A,PLA2G6,PMM1,POLE3,PON2,PRKAR2A,PTDSS2,PTS,PXMP2,RPS6KB1,RPS6KB2,SCP2,SEPHS1,SREBF1,ST3GAL2,SUCLG1,UCK1,UQCRC1,UQCRFS1</t>
  </si>
  <si>
    <t>2133 (12)</t>
  </si>
  <si>
    <t>KDM5A</t>
  </si>
  <si>
    <t>ACO2,ATP1A1,ATP1B1,ATP5F1A,Atp5k,ATP6V1D,ATP6V1F,BCKDHA,CCND1,CERT1,CHCHD3,COA3,COQ5,COQ7,COX14,COX17,COX4I1,COX6A1,COX6B1,COX7A2,DLAT,DLST,DNAJC11,GADD45GIP1,GHITM,GPT2,GRPEL1,HMOX1,HSBP1,IDH3B,ITGB1,MAP2K3,MAP2K7,MAPK4,MCAT,MCM2,MDH1,MFN2,MLYCD,MRPL11,MRPL12,MRPL17,MRPL53,MRPL55,MRPL58,MRPL9,MRPS23,MSTO1,MTOR,MUL1,NDUFA10,NDUFA13,NDUFA2,NDUFA3,NDUFA4,NDUFA5,NDUFA6,NDUFA9,NDUFB10,NDUFB8,NDUFS2,NDUFS4,NDUFS7,NDUFV1,NIT1,NME1,OPA1,PARK7,PGD,PMPCB,PSEN2,RPS6KB1,SDHB,SDHC,SDHD,SOD2,TIMM22,TIMM50,TOMM22,TOMM6,TOMM7,Tpm1,TXN2,UQCRC1,UQCRFS1,UQCRQ,VDAC1</t>
  </si>
  <si>
    <t>Sos</t>
  </si>
  <si>
    <t>ACOX1,AFF4,AGPS,AKR1D1,ANK3,APLP2,AQP3,ARNT,ASAP1,ATF7IP,ATP2C1,B4GALT1,BCAR3,CA2,CADM1,CAMK2D,CAST,CAT,CCNG1,CLIP1,COBLL1,CREBBP,CTNND1,DAP,DDX3X,DEDD,DLG1,DOCK1,E4F1,EEA1,EPS8,ESM1,FABP4,FMN1,FOS,GAS2,GBA,GIT2,GM2A,GSK3B,GSR,HDAC6,HIPK3,HMOX1,HOOK1,HSD17B10,HSD3B1,IGFBP5,ITGA6,ITGB1,KIF1B,KIF5B,KLF6,KRAS,LETMD1,LGALS3BP,LGALS4,Macf1,MAFK,MAOA,MAPK6,MET,MGST1,MLH1,MPZL2,Mt2,MXD1,MYH9,MYO5B,NDUFS7,NET1,NFE2L2,NPLOC4,NRIP1,NSDHL,ODC1,PFN1,PIAS1,PIK3CB,PKN1,PLD1,Pmaip1,PMEPA1,PRPF4B,PTH1R,PTS,PTTG1,PXK,QKI,RALB,RAPGEF3,RBBP4,RFNG,RIPK1,RIPK4,SEMA3B,SEMA4D,SIRPA,SMURF1,SNN,STK3,STMN1,TBL1X,TIPARP,TPD52,Tpm1,Tpm4,TPP1,UGCG,XDH,YWHAZ</t>
  </si>
  <si>
    <t>2331 (13)</t>
  </si>
  <si>
    <t>IRS</t>
  </si>
  <si>
    <t>DGAT1,DGAT2,VEGFA</t>
  </si>
  <si>
    <t>ATF6B</t>
  </si>
  <si>
    <t>DDIT3,HSPA5,RCAN1,XBP1</t>
  </si>
  <si>
    <t>PRKAG3</t>
  </si>
  <si>
    <t>ACKR3,ACTR1B,ALAS1,ANGPTL4,AQP1,ASPH,ATP1B1,ATP6V1A,BACE1,CCNDBP1,CD36,Cdc42,CES1,CLCN3,COMMD3-BMI1,COQ3,CSGALNACT2,CTNNA1,CYP27A1,DLAT,DNAJC14,DNASE1,EIF4B,EIF4E2,ELL2,ENOX2,FBXO6,FBXO9,FGFR1,FTL,GADD45G,GAS5,GBE1,GID4,GLRX,GOT1,GPX3,HFE,HSPA5,ID1,IFI30,IGFBP5,IL15,ITGA6,JPT1,JUNB,LUC7L2,MAP2K6,MAP4,MAT2A,METTL7A,MID1IP1,MTERF2,NAMPT,NAP1L1,NEO1,NR3C1,NRIP1,ODC1,OXCT1,PAM,PHAF1,PLIN3,POLE4,PPARGC1A,PPP1R14B,PRPF6,RGCC,RNF128,RORC,RPE,RPL12,RPL13A,RPL22,RPL5,Rps3a1,SELENOS,SLC2A1,SLC40A1,SLC7A2,SORD,SREBF1,STK11IP,STK25,TFRC,THPO,TMEM37,UGP2,XPR1,ZC3H11A,ZEB2,ZFP36,Zfp932</t>
  </si>
  <si>
    <t>CERS4</t>
  </si>
  <si>
    <t>ASAH1,CERS2,CERS6</t>
  </si>
  <si>
    <t>RRP1B</t>
  </si>
  <si>
    <t>ANAPC13,BMP7,CASP3,CCND1,CCND3,CCNG1,CDKN1A,CEBPB,CREBBP,CYP24A1,DHFR,DNAJC12,EIF3H,EIF4B,EP300,FEN1,GADD45A,HAT1,HSP90AA1,HSP90AB1,ITGB5,MCM2,MCM5,MCM6,MDM2,MRAS,NCOA2,PCNA,PDGFC,PERP,PRKCD,RABIF,RHOQ,RPA1,RPA2,RPL11,RPL13,RPL13A,RPL14,RPL19,RPL22,RPL27,RPL37,RPL37A,RPL39,RPL6,Rplp1 (includes others),RPS10,RPS14,RPS19,RPS26,Rps27/Rps27rt,RPS3,RPS5,RPS8,RPS9,SPP1,TUBG1,VDR,ZNF426</t>
  </si>
  <si>
    <t>MMS19</t>
  </si>
  <si>
    <t>CIAO1,CIAO2B,CIAO3</t>
  </si>
  <si>
    <t>IPPK</t>
  </si>
  <si>
    <t>CUL1,CUL4A,RIPK1</t>
  </si>
  <si>
    <t>EPM2A</t>
  </si>
  <si>
    <t>GSK3B,LAMP1,MAP1LC3B</t>
  </si>
  <si>
    <t>ECD</t>
  </si>
  <si>
    <t>ATF4,ERBB2,HSPA5</t>
  </si>
  <si>
    <t>Gamma tubulin</t>
  </si>
  <si>
    <t>CASP3,RB1,TUBG1</t>
  </si>
  <si>
    <t>SERTAD1</t>
  </si>
  <si>
    <t>CCND1,CDK4,SET</t>
  </si>
  <si>
    <t>CIAO1</t>
  </si>
  <si>
    <t>CIAO2B,CIAO3,MMS19</t>
  </si>
  <si>
    <t>GTF2H1</t>
  </si>
  <si>
    <t>CCNH,DHFR,TBP</t>
  </si>
  <si>
    <t>MED30</t>
  </si>
  <si>
    <t>COX10,Cox5b/Gm34962,COX6A2,CS,Esrra,LPL,NDUFA10,NDUFB3,NDUFB7,NDUFS2,NDUFS7,NDUFV1,PPARGC1A,SDHA,SDHB,SDHC,SDHD,SOD2</t>
  </si>
  <si>
    <t>FOXK1</t>
  </si>
  <si>
    <t>CLP1,MCM2,POLR2K,RPL22,TAF12</t>
  </si>
  <si>
    <t>PRKCG</t>
  </si>
  <si>
    <t>ATP5F1A,ATP5F1D,ATP5MC3,ATP5MF,CCND1,COX4I1,COX5A,COX6A1,COX6B1,COX7A1,COX8A,CYC1,GNPTAB,IREB2,MDM4,NDUFA1,NDUFA12,NDUFA13,NDUFA2,NDUFA5,NDUFA7,NDUFB11,NDUFB3,NDUFB8,NDUFB9,NDUFS7,NDUFS8,PCNA,RB1,RICTOR,UQCR10,UQCR11,UQCRQ</t>
  </si>
  <si>
    <t>1731 (7)</t>
  </si>
  <si>
    <t>EIF2B1</t>
  </si>
  <si>
    <t>ATF4,CCND1,DDIT3</t>
  </si>
  <si>
    <t>NRG2</t>
  </si>
  <si>
    <t>ARPC4,ATF1,BIN1,CASP3,CCN1,CCND3,DAG1,DNAJB2,EEF1A1,EGFR,ELOA,ERBB2,HMOX1,IER2,IRF3,ITGB5,JUNB,LIFR,MCL1,MED1,NUP214,PDGFA,PKLR,PRKACA,SART3,TGFBR1,TOB2,VEGFA</t>
  </si>
  <si>
    <t>NKX3-1</t>
  </si>
  <si>
    <t>CA12,CA2,CA3,CDH1,CTNNB1,CTNNBL1,CTSB,CTSV,CTSZ,EED,EZH1,FKBP5,FOS,IGFBP3,PIK3R1,PTP4A2,PTPRK,SDC4,SMAD1,SMAD2,SOAT1,STAT3,STEAP1,TMPRSS2,VIL1,VNN1</t>
  </si>
  <si>
    <t>SIN3B</t>
  </si>
  <si>
    <t>CCNG2,CDK4,DDIT3,DHFR,KLF10,KLF6,LDHA,NCL,SIN3A,SRD5A1,TXNIP,TYMS</t>
  </si>
  <si>
    <t>SP2</t>
  </si>
  <si>
    <t>CCND1,CDKN1A,CEACAM1,DHFR,FOS,GNAI2,MAT2A,MAT2B,PCYT1A,PRKCD,SERPINH1</t>
  </si>
  <si>
    <t>YBX3</t>
  </si>
  <si>
    <t>CCND1,CLDN2,ERBB2,ERBB3,JUN,PCNA</t>
  </si>
  <si>
    <t>BTG1</t>
  </si>
  <si>
    <t>BCL2L1,JUN,NR3C1</t>
  </si>
  <si>
    <t>TAF6</t>
  </si>
  <si>
    <t>ACTR8,CDKN1A,EMC9,GADD45A,GAPDH,HOXA9,IFFO1,JUN,SRSF3,SRSF4,TBP,TTC32,UNC45A,ZSWIM7</t>
  </si>
  <si>
    <t>ROR2</t>
  </si>
  <si>
    <t>ABCF3,ACTR8,BMP7,BOLA1,CCND1,CCND2,CDC25A,CDK5RAP1,CDKN1A,CHEK2,CREG1,CTNNB1,GALM,HP1BP3,HSCB,MAP1LC3B,MDM2,NBN,NTHL1,PPM1D,RB1,RBL2,SLC25A46,SLC39A14,SMC1A,SRFBP1,TFDP1,TPRKB,TRAF4,TRAPPC2L,TSEN2,USP46,WEE1</t>
  </si>
  <si>
    <t>PLK3</t>
  </si>
  <si>
    <t>CDKN1A,FAS,PTEN,SIAH2</t>
  </si>
  <si>
    <t>Ppara</t>
  </si>
  <si>
    <t>Pparg</t>
  </si>
  <si>
    <t>Hnf4a</t>
  </si>
  <si>
    <t>Nr1h2</t>
  </si>
  <si>
    <t>Foxo1</t>
  </si>
  <si>
    <t>Foxo3</t>
  </si>
  <si>
    <t>Srebf1</t>
  </si>
  <si>
    <t>Srebf2</t>
  </si>
  <si>
    <t>Cebpb</t>
  </si>
  <si>
    <t>Etv5</t>
  </si>
  <si>
    <t>Tcf7l1</t>
  </si>
  <si>
    <t>Tcf7l2</t>
  </si>
  <si>
    <t>Stat5b</t>
  </si>
  <si>
    <t>Ybx3</t>
  </si>
  <si>
    <t>Tead3</t>
  </si>
  <si>
    <t>Tead4</t>
  </si>
  <si>
    <t>Nr3c1</t>
  </si>
  <si>
    <t>minus log10 p value</t>
  </si>
  <si>
    <t>TFs in hypertrophy hypothesis</t>
  </si>
  <si>
    <t>Contact:   Hiroaki Kikuchi at NIH at  hiroaki.kikuchi@nih.gov  or Mark Knepper at knep@helix.nih.gov</t>
  </si>
  <si>
    <t>This table summarizes the Ingenuity Pathway Analyses (IPA, (https://www.qiagenbioinformatics.com/products/ingenuity-pathway-analysis/, IPA, Qiagen) for 24h RNA-seq data</t>
  </si>
  <si>
    <t>Mtor</t>
  </si>
  <si>
    <t>Prkaa1</t>
  </si>
  <si>
    <t>Rps6ka4</t>
  </si>
  <si>
    <t>Prkcg</t>
  </si>
  <si>
    <t>Mapk3</t>
  </si>
  <si>
    <t>Jak3</t>
  </si>
  <si>
    <t>Stk11</t>
  </si>
  <si>
    <t>Kinases in hypertrophy hypothesis</t>
  </si>
  <si>
    <t>Mapk7</t>
  </si>
  <si>
    <t>Map4k4</t>
  </si>
  <si>
    <t>Prkaa2</t>
  </si>
  <si>
    <t>Tgfbr2</t>
  </si>
  <si>
    <t>Raf1</t>
  </si>
  <si>
    <t>Erbb2</t>
  </si>
  <si>
    <t>Erbb3</t>
  </si>
  <si>
    <t>Ephb4</t>
  </si>
  <si>
    <t>Cab39l</t>
  </si>
  <si>
    <t>Method: Upstream analysis was used for identifying activated/suppressed upstream regulatory molecules/networks listed in Supplemental Tabl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3" borderId="0" xfId="0" applyFill="1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9E897-3D90-4E2D-B6D0-6BC2050DAD41}">
  <dimension ref="A3:A8"/>
  <sheetViews>
    <sheetView tabSelected="1" workbookViewId="0">
      <selection activeCell="A8" sqref="A8"/>
    </sheetView>
  </sheetViews>
  <sheetFormatPr defaultRowHeight="12.75" x14ac:dyDescent="0.2"/>
  <cols>
    <col min="1" max="1" width="148.85546875" customWidth="1"/>
  </cols>
  <sheetData>
    <row r="3" spans="1:1" ht="15" x14ac:dyDescent="0.25">
      <c r="A3" s="6" t="s">
        <v>860</v>
      </c>
    </row>
    <row r="4" spans="1:1" ht="15" x14ac:dyDescent="0.25">
      <c r="A4" s="6"/>
    </row>
    <row r="5" spans="1:1" ht="15" x14ac:dyDescent="0.25">
      <c r="A5" s="7" t="s">
        <v>878</v>
      </c>
    </row>
    <row r="6" spans="1:1" ht="15" x14ac:dyDescent="0.25">
      <c r="A6" s="6"/>
    </row>
    <row r="7" spans="1:1" ht="15" x14ac:dyDescent="0.25">
      <c r="A7" s="6" t="s">
        <v>859</v>
      </c>
    </row>
    <row r="8" spans="1:1" ht="15" x14ac:dyDescent="0.25">
      <c r="A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88918-F7D5-4C10-B70D-66DCE09B5032}">
  <dimension ref="A1:K359"/>
  <sheetViews>
    <sheetView workbookViewId="0">
      <selection activeCell="N17" sqref="N17"/>
    </sheetView>
  </sheetViews>
  <sheetFormatPr defaultRowHeight="12.75" x14ac:dyDescent="0.2"/>
  <cols>
    <col min="1" max="1" width="20.42578125" style="3" customWidth="1"/>
    <col min="2" max="2" width="15.7109375" style="3" bestFit="1" customWidth="1"/>
    <col min="3" max="3" width="29.42578125" style="3" bestFit="1" customWidth="1"/>
    <col min="4" max="4" width="25.140625" bestFit="1" customWidth="1"/>
    <col min="5" max="5" width="18.140625" style="3" bestFit="1" customWidth="1"/>
    <col min="6" max="9" width="9.140625" style="3"/>
    <col min="10" max="10" width="22.42578125" customWidth="1"/>
    <col min="11" max="11" width="23.85546875" customWidth="1"/>
  </cols>
  <sheetData>
    <row r="1" spans="1:11" x14ac:dyDescent="0.2">
      <c r="A1" s="3" t="s">
        <v>0</v>
      </c>
    </row>
    <row r="2" spans="1:11" x14ac:dyDescent="0.2">
      <c r="A2" s="3" t="s">
        <v>1</v>
      </c>
      <c r="B2" s="3" t="s">
        <v>2</v>
      </c>
      <c r="C2" s="3" t="s">
        <v>3</v>
      </c>
      <c r="D2" t="s">
        <v>4</v>
      </c>
      <c r="E2" s="3" t="s">
        <v>5</v>
      </c>
      <c r="F2" s="3" t="s">
        <v>6</v>
      </c>
      <c r="G2" s="4" t="s">
        <v>857</v>
      </c>
      <c r="H2" s="3" t="s">
        <v>7</v>
      </c>
      <c r="I2" s="3" t="s">
        <v>8</v>
      </c>
      <c r="J2" s="2" t="s">
        <v>858</v>
      </c>
      <c r="K2" s="2" t="s">
        <v>868</v>
      </c>
    </row>
    <row r="3" spans="1:11" x14ac:dyDescent="0.2">
      <c r="A3" s="3" t="s">
        <v>9</v>
      </c>
      <c r="B3" s="3">
        <v>0.107</v>
      </c>
      <c r="C3" s="3" t="s">
        <v>10</v>
      </c>
      <c r="D3" s="1" t="s">
        <v>11</v>
      </c>
      <c r="E3" s="3">
        <v>7.4580000000000002</v>
      </c>
      <c r="F3" s="3">
        <v>1.0299999999999999E-28</v>
      </c>
      <c r="H3" s="3" t="s">
        <v>12</v>
      </c>
      <c r="I3" s="3" t="s">
        <v>13</v>
      </c>
      <c r="J3" t="e">
        <v>#N/A</v>
      </c>
      <c r="K3" s="9" t="e">
        <v>#N/A</v>
      </c>
    </row>
    <row r="4" spans="1:11" x14ac:dyDescent="0.2">
      <c r="A4" s="3" t="s">
        <v>14</v>
      </c>
      <c r="B4" s="3">
        <v>-5.5E-2</v>
      </c>
      <c r="C4" s="3" t="s">
        <v>15</v>
      </c>
      <c r="D4" s="1" t="s">
        <v>11</v>
      </c>
      <c r="E4" s="3">
        <v>6.2450000000000001</v>
      </c>
      <c r="F4" s="3">
        <v>1.25E-9</v>
      </c>
      <c r="H4" s="3" t="s">
        <v>16</v>
      </c>
      <c r="I4" s="3" t="s">
        <v>17</v>
      </c>
      <c r="J4" t="e">
        <v>#N/A</v>
      </c>
      <c r="K4" s="9" t="s">
        <v>867</v>
      </c>
    </row>
    <row r="5" spans="1:11" x14ac:dyDescent="0.2">
      <c r="A5" s="3" t="s">
        <v>18</v>
      </c>
      <c r="B5" s="3">
        <v>0.34100000000000003</v>
      </c>
      <c r="C5" s="3" t="s">
        <v>15</v>
      </c>
      <c r="D5" s="1" t="s">
        <v>11</v>
      </c>
      <c r="E5" s="3">
        <v>5.5679999999999996</v>
      </c>
      <c r="F5" s="3">
        <v>1.12E-10</v>
      </c>
      <c r="H5" s="3" t="s">
        <v>19</v>
      </c>
      <c r="I5" s="3" t="s">
        <v>20</v>
      </c>
      <c r="J5" t="e">
        <v>#N/A</v>
      </c>
      <c r="K5" s="9" t="s">
        <v>18</v>
      </c>
    </row>
    <row r="6" spans="1:11" x14ac:dyDescent="0.2">
      <c r="A6" s="3" t="s">
        <v>21</v>
      </c>
      <c r="B6" s="3">
        <v>0.504</v>
      </c>
      <c r="C6" s="3" t="s">
        <v>10</v>
      </c>
      <c r="D6" s="1" t="s">
        <v>11</v>
      </c>
      <c r="E6" s="3">
        <v>5.4379999999999997</v>
      </c>
      <c r="F6" s="3">
        <v>4.6299999999999998E-28</v>
      </c>
      <c r="H6" s="3" t="s">
        <v>22</v>
      </c>
      <c r="I6" s="3" t="s">
        <v>23</v>
      </c>
      <c r="J6" t="e">
        <v>#N/A</v>
      </c>
      <c r="K6" s="9" t="e">
        <v>#N/A</v>
      </c>
    </row>
    <row r="7" spans="1:11" x14ac:dyDescent="0.2">
      <c r="A7" s="3" t="s">
        <v>24</v>
      </c>
      <c r="B7" s="3">
        <v>-0.187</v>
      </c>
      <c r="C7" s="3" t="s">
        <v>25</v>
      </c>
      <c r="D7" s="1" t="s">
        <v>11</v>
      </c>
      <c r="E7" s="3">
        <v>5.2830000000000004</v>
      </c>
      <c r="F7" s="3">
        <v>3.3199999999999999E-15</v>
      </c>
      <c r="G7" s="3">
        <f>-LOG10(F7)</f>
        <v>14.478861916295964</v>
      </c>
      <c r="H7" s="3" t="s">
        <v>26</v>
      </c>
      <c r="I7" s="3" t="s">
        <v>27</v>
      </c>
      <c r="J7" t="s">
        <v>840</v>
      </c>
      <c r="K7" s="9" t="e">
        <v>#N/A</v>
      </c>
    </row>
    <row r="8" spans="1:11" x14ac:dyDescent="0.2">
      <c r="A8" s="4" t="s">
        <v>28</v>
      </c>
      <c r="B8" s="3">
        <v>-0.29699999999999999</v>
      </c>
      <c r="C8" s="3" t="s">
        <v>15</v>
      </c>
      <c r="D8" s="1" t="s">
        <v>11</v>
      </c>
      <c r="E8" s="3">
        <v>5.2</v>
      </c>
      <c r="F8" s="3">
        <v>5.0300000000000002E-10</v>
      </c>
      <c r="H8" s="3" t="s">
        <v>29</v>
      </c>
      <c r="I8" s="3" t="s">
        <v>30</v>
      </c>
      <c r="J8" t="e">
        <v>#N/A</v>
      </c>
      <c r="K8" s="9" t="s">
        <v>877</v>
      </c>
    </row>
    <row r="9" spans="1:11" x14ac:dyDescent="0.2">
      <c r="A9" s="3" t="s">
        <v>31</v>
      </c>
      <c r="B9" s="3">
        <v>-0.65800000000000003</v>
      </c>
      <c r="C9" s="3" t="s">
        <v>10</v>
      </c>
      <c r="D9" s="1" t="s">
        <v>11</v>
      </c>
      <c r="E9" s="3">
        <v>4.99</v>
      </c>
      <c r="F9" s="3">
        <v>8.43E-9</v>
      </c>
      <c r="H9" s="3" t="s">
        <v>32</v>
      </c>
      <c r="I9" s="3" t="s">
        <v>33</v>
      </c>
      <c r="J9" t="e">
        <v>#N/A</v>
      </c>
      <c r="K9" s="9" t="e">
        <v>#N/A</v>
      </c>
    </row>
    <row r="10" spans="1:11" x14ac:dyDescent="0.2">
      <c r="A10" s="3" t="s">
        <v>34</v>
      </c>
      <c r="B10" s="3" t="s">
        <v>35</v>
      </c>
      <c r="C10" s="3" t="s">
        <v>10</v>
      </c>
      <c r="D10" s="1" t="s">
        <v>11</v>
      </c>
      <c r="E10" s="3">
        <v>4.4180000000000001</v>
      </c>
      <c r="F10" s="3">
        <v>1</v>
      </c>
      <c r="H10" s="3" t="s">
        <v>36</v>
      </c>
      <c r="I10" s="3" t="s">
        <v>35</v>
      </c>
      <c r="J10" t="e">
        <v>#N/A</v>
      </c>
      <c r="K10" s="9" t="e">
        <v>#N/A</v>
      </c>
    </row>
    <row r="11" spans="1:11" x14ac:dyDescent="0.2">
      <c r="A11" s="3" t="s">
        <v>37</v>
      </c>
      <c r="B11" s="3" t="s">
        <v>35</v>
      </c>
      <c r="C11" s="3" t="s">
        <v>25</v>
      </c>
      <c r="D11" s="1" t="s">
        <v>11</v>
      </c>
      <c r="E11" s="3">
        <v>4.4000000000000004</v>
      </c>
      <c r="F11" s="3">
        <v>6.2599999999999999E-3</v>
      </c>
      <c r="H11" s="3" t="s">
        <v>38</v>
      </c>
      <c r="I11" s="3" t="s">
        <v>39</v>
      </c>
      <c r="J11" t="e">
        <v>#N/A</v>
      </c>
      <c r="K11" s="9" t="e">
        <v>#N/A</v>
      </c>
    </row>
    <row r="12" spans="1:11" x14ac:dyDescent="0.2">
      <c r="A12" s="3" t="s">
        <v>40</v>
      </c>
      <c r="B12" s="3">
        <v>-0.30399999999999999</v>
      </c>
      <c r="C12" s="3" t="s">
        <v>10</v>
      </c>
      <c r="D12" s="1" t="s">
        <v>11</v>
      </c>
      <c r="E12" s="3">
        <v>4.1429999999999998</v>
      </c>
      <c r="F12" s="3">
        <v>6.72E-6</v>
      </c>
      <c r="G12" s="3">
        <f>-LOG10(F12)</f>
        <v>5.1726307269461751</v>
      </c>
      <c r="H12" s="3" t="s">
        <v>41</v>
      </c>
      <c r="I12" s="3" t="s">
        <v>42</v>
      </c>
      <c r="J12" t="s">
        <v>846</v>
      </c>
      <c r="K12" s="9" t="e">
        <v>#N/A</v>
      </c>
    </row>
    <row r="13" spans="1:11" x14ac:dyDescent="0.2">
      <c r="A13" s="3" t="s">
        <v>43</v>
      </c>
      <c r="B13" s="3">
        <v>-0.29899999999999999</v>
      </c>
      <c r="C13" s="3" t="s">
        <v>10</v>
      </c>
      <c r="D13" s="1" t="s">
        <v>11</v>
      </c>
      <c r="E13" s="3">
        <v>4.109</v>
      </c>
      <c r="F13" s="3">
        <v>1.14E-153</v>
      </c>
      <c r="G13" s="3">
        <f>-LOG10(F13)</f>
        <v>152.94309514866353</v>
      </c>
      <c r="H13" s="3" t="s">
        <v>44</v>
      </c>
      <c r="I13" s="3" t="s">
        <v>45</v>
      </c>
      <c r="J13" t="s">
        <v>842</v>
      </c>
      <c r="K13" s="9" t="e">
        <v>#N/A</v>
      </c>
    </row>
    <row r="14" spans="1:11" x14ac:dyDescent="0.2">
      <c r="A14" s="3" t="s">
        <v>46</v>
      </c>
      <c r="B14" s="3" t="s">
        <v>35</v>
      </c>
      <c r="C14" s="3" t="s">
        <v>10</v>
      </c>
      <c r="D14" s="1" t="s">
        <v>11</v>
      </c>
      <c r="E14" s="3">
        <v>3.9159999999999999</v>
      </c>
      <c r="F14" s="3">
        <v>4.2099999999999999E-2</v>
      </c>
      <c r="H14" s="3" t="s">
        <v>47</v>
      </c>
      <c r="I14" s="3" t="s">
        <v>35</v>
      </c>
      <c r="J14" t="e">
        <v>#N/A</v>
      </c>
      <c r="K14" s="9" t="e">
        <v>#N/A</v>
      </c>
    </row>
    <row r="15" spans="1:11" x14ac:dyDescent="0.2">
      <c r="A15" s="3" t="s">
        <v>48</v>
      </c>
      <c r="B15" s="3">
        <v>-0.253</v>
      </c>
      <c r="C15" s="3" t="s">
        <v>10</v>
      </c>
      <c r="D15" s="1" t="s">
        <v>11</v>
      </c>
      <c r="E15" s="3">
        <v>3.9009999999999998</v>
      </c>
      <c r="F15" s="3">
        <v>4.3800000000000002E-9</v>
      </c>
      <c r="H15" s="3" t="s">
        <v>49</v>
      </c>
      <c r="I15" s="3" t="s">
        <v>50</v>
      </c>
      <c r="J15" t="e">
        <v>#N/A</v>
      </c>
      <c r="K15" s="9" t="e">
        <v>#N/A</v>
      </c>
    </row>
    <row r="16" spans="1:11" x14ac:dyDescent="0.2">
      <c r="A16" s="3" t="s">
        <v>51</v>
      </c>
      <c r="B16" s="3">
        <v>-0.36599999999999999</v>
      </c>
      <c r="C16" s="3" t="s">
        <v>10</v>
      </c>
      <c r="D16" s="1" t="s">
        <v>11</v>
      </c>
      <c r="E16" s="3">
        <v>3.887</v>
      </c>
      <c r="F16" s="3">
        <v>1.4800000000000001E-5</v>
      </c>
      <c r="H16" s="3" t="s">
        <v>52</v>
      </c>
      <c r="I16" s="3" t="s">
        <v>53</v>
      </c>
      <c r="J16" t="e">
        <v>#N/A</v>
      </c>
      <c r="K16" s="9" t="e">
        <v>#N/A</v>
      </c>
    </row>
    <row r="17" spans="1:11" x14ac:dyDescent="0.2">
      <c r="A17" s="3" t="s">
        <v>54</v>
      </c>
      <c r="B17" s="3" t="s">
        <v>35</v>
      </c>
      <c r="C17" s="3" t="s">
        <v>25</v>
      </c>
      <c r="D17" s="1" t="s">
        <v>11</v>
      </c>
      <c r="E17" s="3">
        <v>3.8530000000000002</v>
      </c>
      <c r="F17" s="3">
        <v>5.4099999999999999E-7</v>
      </c>
      <c r="G17" s="3">
        <f>-LOG10(F17)</f>
        <v>6.2668027348934308</v>
      </c>
      <c r="H17" s="3" t="s">
        <v>55</v>
      </c>
      <c r="I17" s="3" t="s">
        <v>56</v>
      </c>
      <c r="J17" t="s">
        <v>841</v>
      </c>
      <c r="K17" s="9" t="e">
        <v>#N/A</v>
      </c>
    </row>
    <row r="18" spans="1:11" x14ac:dyDescent="0.2">
      <c r="A18" s="3" t="s">
        <v>57</v>
      </c>
      <c r="B18" s="3" t="s">
        <v>35</v>
      </c>
      <c r="C18" s="3" t="s">
        <v>25</v>
      </c>
      <c r="D18" s="1" t="s">
        <v>11</v>
      </c>
      <c r="E18" s="3">
        <v>3.84</v>
      </c>
      <c r="F18" s="3">
        <v>2.2500000000000001E-5</v>
      </c>
      <c r="H18" s="3" t="s">
        <v>58</v>
      </c>
      <c r="I18" s="3" t="s">
        <v>59</v>
      </c>
      <c r="J18" t="e">
        <v>#N/A</v>
      </c>
      <c r="K18" s="9" t="e">
        <v>#N/A</v>
      </c>
    </row>
    <row r="19" spans="1:11" x14ac:dyDescent="0.2">
      <c r="A19" s="3" t="s">
        <v>60</v>
      </c>
      <c r="B19" s="3">
        <v>0.13400000000000001</v>
      </c>
      <c r="C19" s="3" t="s">
        <v>10</v>
      </c>
      <c r="D19" s="1" t="s">
        <v>11</v>
      </c>
      <c r="E19" s="3">
        <v>3.5750000000000002</v>
      </c>
      <c r="F19" s="3">
        <v>2.68E-28</v>
      </c>
      <c r="H19" s="3" t="s">
        <v>61</v>
      </c>
      <c r="I19" s="3" t="s">
        <v>62</v>
      </c>
      <c r="J19" t="e">
        <v>#N/A</v>
      </c>
      <c r="K19" s="9" t="e">
        <v>#N/A</v>
      </c>
    </row>
    <row r="20" spans="1:11" x14ac:dyDescent="0.2">
      <c r="A20" s="3" t="s">
        <v>63</v>
      </c>
      <c r="B20" s="3" t="s">
        <v>35</v>
      </c>
      <c r="C20" s="3" t="s">
        <v>10</v>
      </c>
      <c r="D20" s="1" t="s">
        <v>11</v>
      </c>
      <c r="E20" s="3">
        <v>3.5390000000000001</v>
      </c>
      <c r="F20" s="3">
        <v>0.39900000000000002</v>
      </c>
      <c r="H20" s="3" t="s">
        <v>64</v>
      </c>
      <c r="I20" s="3" t="s">
        <v>35</v>
      </c>
      <c r="J20" t="e">
        <v>#N/A</v>
      </c>
      <c r="K20" s="9" t="e">
        <v>#N/A</v>
      </c>
    </row>
    <row r="21" spans="1:11" x14ac:dyDescent="0.2">
      <c r="A21" s="3" t="s">
        <v>65</v>
      </c>
      <c r="B21" s="3" t="s">
        <v>35</v>
      </c>
      <c r="C21" s="3" t="s">
        <v>66</v>
      </c>
      <c r="D21" s="1" t="s">
        <v>11</v>
      </c>
      <c r="E21" s="3">
        <v>3.5059999999999998</v>
      </c>
      <c r="F21" s="3">
        <v>2.49E-3</v>
      </c>
      <c r="H21" s="3" t="s">
        <v>67</v>
      </c>
      <c r="I21" s="3" t="s">
        <v>68</v>
      </c>
      <c r="J21" t="e">
        <v>#N/A</v>
      </c>
      <c r="K21" s="9" t="e">
        <v>#N/A</v>
      </c>
    </row>
    <row r="22" spans="1:11" x14ac:dyDescent="0.2">
      <c r="A22" s="3" t="s">
        <v>69</v>
      </c>
      <c r="B22" s="3">
        <v>0.36799999999999999</v>
      </c>
      <c r="C22" s="3" t="s">
        <v>70</v>
      </c>
      <c r="D22" s="1" t="s">
        <v>11</v>
      </c>
      <c r="E22" s="3">
        <v>3.5009999999999999</v>
      </c>
      <c r="F22" s="3">
        <v>5.2399999999999999E-8</v>
      </c>
      <c r="H22" s="3" t="s">
        <v>71</v>
      </c>
      <c r="I22" s="3" t="s">
        <v>72</v>
      </c>
      <c r="J22" t="e">
        <v>#N/A</v>
      </c>
      <c r="K22" s="9" t="e">
        <v>#N/A</v>
      </c>
    </row>
    <row r="23" spans="1:11" x14ac:dyDescent="0.2">
      <c r="A23" s="3" t="s">
        <v>73</v>
      </c>
      <c r="B23" s="3" t="s">
        <v>35</v>
      </c>
      <c r="C23" s="3" t="s">
        <v>25</v>
      </c>
      <c r="D23" s="1" t="s">
        <v>11</v>
      </c>
      <c r="E23" s="3">
        <v>3.4740000000000002</v>
      </c>
      <c r="F23" s="3">
        <v>1</v>
      </c>
      <c r="H23" s="3" t="s">
        <v>74</v>
      </c>
      <c r="I23" s="3" t="s">
        <v>35</v>
      </c>
      <c r="J23" t="e">
        <v>#N/A</v>
      </c>
      <c r="K23" s="9" t="e">
        <v>#N/A</v>
      </c>
    </row>
    <row r="24" spans="1:11" x14ac:dyDescent="0.2">
      <c r="A24" s="3" t="s">
        <v>75</v>
      </c>
      <c r="B24" s="3" t="s">
        <v>35</v>
      </c>
      <c r="C24" s="3" t="s">
        <v>76</v>
      </c>
      <c r="D24" s="1" t="s">
        <v>11</v>
      </c>
      <c r="E24" s="3">
        <v>3.4569999999999999</v>
      </c>
      <c r="F24" s="3">
        <v>9.3799999999999992E-12</v>
      </c>
      <c r="H24" s="3" t="s">
        <v>77</v>
      </c>
      <c r="I24" s="3" t="s">
        <v>35</v>
      </c>
      <c r="J24" t="e">
        <v>#N/A</v>
      </c>
      <c r="K24" s="9" t="e">
        <v>#N/A</v>
      </c>
    </row>
    <row r="25" spans="1:11" x14ac:dyDescent="0.2">
      <c r="A25" s="3" t="s">
        <v>78</v>
      </c>
      <c r="B25" s="3">
        <v>5.8999999999999997E-2</v>
      </c>
      <c r="C25" s="3" t="s">
        <v>10</v>
      </c>
      <c r="D25" s="1" t="s">
        <v>11</v>
      </c>
      <c r="E25" s="3">
        <v>3.351</v>
      </c>
      <c r="F25" s="3">
        <v>1.49E-5</v>
      </c>
      <c r="H25" s="3" t="s">
        <v>79</v>
      </c>
      <c r="I25" s="3" t="s">
        <v>35</v>
      </c>
      <c r="J25" t="e">
        <v>#N/A</v>
      </c>
      <c r="K25" s="9" t="e">
        <v>#N/A</v>
      </c>
    </row>
    <row r="26" spans="1:11" x14ac:dyDescent="0.2">
      <c r="A26" s="3" t="s">
        <v>80</v>
      </c>
      <c r="B26" s="3">
        <v>0.42599999999999999</v>
      </c>
      <c r="C26" s="3" t="s">
        <v>10</v>
      </c>
      <c r="D26" s="1" t="s">
        <v>11</v>
      </c>
      <c r="E26" s="3">
        <v>3.327</v>
      </c>
      <c r="F26" s="3">
        <v>4.0599999999999997E-2</v>
      </c>
      <c r="G26" s="3">
        <f>-LOG10(F26)</f>
        <v>1.391473966422806</v>
      </c>
      <c r="H26" s="3" t="s">
        <v>81</v>
      </c>
      <c r="I26" s="3" t="s">
        <v>35</v>
      </c>
      <c r="J26" t="s">
        <v>848</v>
      </c>
      <c r="K26" s="9" t="e">
        <v>#N/A</v>
      </c>
    </row>
    <row r="27" spans="1:11" x14ac:dyDescent="0.2">
      <c r="A27" s="3" t="s">
        <v>82</v>
      </c>
      <c r="B27" s="3">
        <v>7.1999999999999995E-2</v>
      </c>
      <c r="C27" s="3" t="s">
        <v>10</v>
      </c>
      <c r="D27" s="1" t="s">
        <v>11</v>
      </c>
      <c r="E27" s="3">
        <v>3.2650000000000001</v>
      </c>
      <c r="F27" s="3">
        <v>1.5200000000000001E-4</v>
      </c>
      <c r="G27" s="3">
        <f>-LOG10(F27)</f>
        <v>3.8181564120552274</v>
      </c>
      <c r="H27" s="3" t="s">
        <v>83</v>
      </c>
      <c r="I27" s="3" t="s">
        <v>84</v>
      </c>
      <c r="J27" t="s">
        <v>847</v>
      </c>
      <c r="K27" s="9" t="e">
        <v>#N/A</v>
      </c>
    </row>
    <row r="28" spans="1:11" x14ac:dyDescent="0.2">
      <c r="A28" s="3" t="s">
        <v>85</v>
      </c>
      <c r="B28" s="3">
        <v>1.0999999999999999E-2</v>
      </c>
      <c r="C28" s="3" t="s">
        <v>10</v>
      </c>
      <c r="D28" s="1" t="s">
        <v>11</v>
      </c>
      <c r="E28" s="3">
        <v>3.15</v>
      </c>
      <c r="F28" s="3">
        <v>1.2299999999999999E-8</v>
      </c>
      <c r="H28" s="3" t="s">
        <v>86</v>
      </c>
      <c r="I28" s="3" t="s">
        <v>87</v>
      </c>
      <c r="J28" t="e">
        <v>#N/A</v>
      </c>
      <c r="K28" s="9" t="e">
        <v>#N/A</v>
      </c>
    </row>
    <row r="29" spans="1:11" x14ac:dyDescent="0.2">
      <c r="A29" s="3" t="s">
        <v>88</v>
      </c>
      <c r="B29" s="3">
        <v>1.6E-2</v>
      </c>
      <c r="C29" s="3" t="s">
        <v>15</v>
      </c>
      <c r="D29" s="1" t="s">
        <v>11</v>
      </c>
      <c r="E29" s="3">
        <v>3.101</v>
      </c>
      <c r="F29" s="3">
        <v>1.2999999999999999E-2</v>
      </c>
      <c r="H29" s="3" t="s">
        <v>89</v>
      </c>
      <c r="I29" s="3" t="s">
        <v>35</v>
      </c>
      <c r="J29" t="e">
        <v>#N/A</v>
      </c>
      <c r="K29" s="9" t="e">
        <v>#N/A</v>
      </c>
    </row>
    <row r="30" spans="1:11" x14ac:dyDescent="0.2">
      <c r="A30" s="3" t="s">
        <v>90</v>
      </c>
      <c r="B30" s="3" t="s">
        <v>35</v>
      </c>
      <c r="C30" s="3" t="s">
        <v>10</v>
      </c>
      <c r="D30" s="1" t="s">
        <v>11</v>
      </c>
      <c r="E30" s="3">
        <v>3.085</v>
      </c>
      <c r="F30" s="3">
        <v>3.1800000000000001E-3</v>
      </c>
      <c r="H30" s="3" t="s">
        <v>91</v>
      </c>
      <c r="I30" s="3" t="s">
        <v>92</v>
      </c>
      <c r="J30" t="e">
        <v>#N/A</v>
      </c>
      <c r="K30" s="9" t="e">
        <v>#N/A</v>
      </c>
    </row>
    <row r="31" spans="1:11" x14ac:dyDescent="0.2">
      <c r="A31" s="3" t="s">
        <v>93</v>
      </c>
      <c r="B31" s="3" t="s">
        <v>35</v>
      </c>
      <c r="C31" s="3" t="s">
        <v>10</v>
      </c>
      <c r="D31" s="1" t="s">
        <v>11</v>
      </c>
      <c r="E31" s="3">
        <v>3.0329999999999999</v>
      </c>
      <c r="F31" s="3">
        <v>1</v>
      </c>
      <c r="H31" s="3" t="s">
        <v>94</v>
      </c>
      <c r="I31" s="3" t="s">
        <v>35</v>
      </c>
      <c r="J31" t="e">
        <v>#N/A</v>
      </c>
      <c r="K31" s="9" t="e">
        <v>#N/A</v>
      </c>
    </row>
    <row r="32" spans="1:11" x14ac:dyDescent="0.2">
      <c r="A32" s="3" t="s">
        <v>95</v>
      </c>
      <c r="B32" s="3">
        <v>-0.21099999999999999</v>
      </c>
      <c r="C32" s="3" t="s">
        <v>10</v>
      </c>
      <c r="D32" s="1" t="s">
        <v>11</v>
      </c>
      <c r="E32" s="3">
        <v>3.0169999999999999</v>
      </c>
      <c r="F32" s="3">
        <v>2.1399999999999998E-6</v>
      </c>
      <c r="H32" s="3" t="s">
        <v>96</v>
      </c>
      <c r="I32" s="3" t="s">
        <v>97</v>
      </c>
      <c r="J32" t="e">
        <v>#N/A</v>
      </c>
      <c r="K32" s="9" t="e">
        <v>#N/A</v>
      </c>
    </row>
    <row r="33" spans="1:11" x14ac:dyDescent="0.2">
      <c r="A33" s="3" t="s">
        <v>98</v>
      </c>
      <c r="B33" s="3">
        <v>-0.125</v>
      </c>
      <c r="C33" s="3" t="s">
        <v>10</v>
      </c>
      <c r="D33" s="1" t="s">
        <v>11</v>
      </c>
      <c r="E33" s="3">
        <v>3.0169999999999999</v>
      </c>
      <c r="F33" s="3">
        <v>7.5500000000000003E-4</v>
      </c>
      <c r="H33" s="3" t="s">
        <v>99</v>
      </c>
      <c r="I33" s="3" t="s">
        <v>100</v>
      </c>
      <c r="J33" t="e">
        <v>#N/A</v>
      </c>
      <c r="K33" s="9" t="e">
        <v>#N/A</v>
      </c>
    </row>
    <row r="34" spans="1:11" x14ac:dyDescent="0.2">
      <c r="A34" s="3" t="s">
        <v>101</v>
      </c>
      <c r="B34" s="3">
        <v>-0.314</v>
      </c>
      <c r="C34" s="3" t="s">
        <v>10</v>
      </c>
      <c r="D34" s="1" t="s">
        <v>11</v>
      </c>
      <c r="E34" s="3">
        <v>2.9750000000000001</v>
      </c>
      <c r="F34" s="3">
        <v>2.3800000000000001E-4</v>
      </c>
      <c r="H34" s="3" t="s">
        <v>102</v>
      </c>
      <c r="I34" s="3" t="s">
        <v>103</v>
      </c>
      <c r="J34" t="e">
        <v>#N/A</v>
      </c>
      <c r="K34" s="9" t="e">
        <v>#N/A</v>
      </c>
    </row>
    <row r="35" spans="1:11" x14ac:dyDescent="0.2">
      <c r="A35" s="3" t="s">
        <v>104</v>
      </c>
      <c r="B35" s="3">
        <v>-0.4</v>
      </c>
      <c r="C35" s="3" t="s">
        <v>10</v>
      </c>
      <c r="D35" s="1" t="s">
        <v>11</v>
      </c>
      <c r="E35" s="3">
        <v>2.972</v>
      </c>
      <c r="F35" s="3">
        <v>5.8500000000000003E-12</v>
      </c>
      <c r="H35" s="3" t="s">
        <v>105</v>
      </c>
      <c r="I35" s="3" t="s">
        <v>106</v>
      </c>
      <c r="J35" t="e">
        <v>#N/A</v>
      </c>
      <c r="K35" s="9" t="e">
        <v>#N/A</v>
      </c>
    </row>
    <row r="36" spans="1:11" x14ac:dyDescent="0.2">
      <c r="A36" s="3" t="s">
        <v>107</v>
      </c>
      <c r="B36" s="3" t="s">
        <v>35</v>
      </c>
      <c r="C36" s="3" t="s">
        <v>15</v>
      </c>
      <c r="D36" s="1" t="s">
        <v>11</v>
      </c>
      <c r="E36" s="3">
        <v>2.9409999999999998</v>
      </c>
      <c r="F36" s="3">
        <v>1</v>
      </c>
      <c r="H36" s="3" t="s">
        <v>108</v>
      </c>
      <c r="I36" s="3" t="s">
        <v>35</v>
      </c>
      <c r="J36" t="e">
        <v>#N/A</v>
      </c>
      <c r="K36" s="9" t="e">
        <v>#N/A</v>
      </c>
    </row>
    <row r="37" spans="1:11" x14ac:dyDescent="0.2">
      <c r="A37" s="3" t="s">
        <v>109</v>
      </c>
      <c r="B37" s="3" t="s">
        <v>35</v>
      </c>
      <c r="C37" s="3" t="s">
        <v>10</v>
      </c>
      <c r="D37" s="1" t="s">
        <v>11</v>
      </c>
      <c r="E37" s="3">
        <v>2.8919999999999999</v>
      </c>
      <c r="F37" s="3">
        <v>3.0400000000000002E-4</v>
      </c>
      <c r="H37" s="3" t="s">
        <v>110</v>
      </c>
      <c r="I37" s="3" t="s">
        <v>35</v>
      </c>
      <c r="J37" t="e">
        <v>#N/A</v>
      </c>
      <c r="K37" s="9" t="e">
        <v>#N/A</v>
      </c>
    </row>
    <row r="38" spans="1:11" x14ac:dyDescent="0.2">
      <c r="A38" s="3" t="s">
        <v>111</v>
      </c>
      <c r="B38" s="3" t="s">
        <v>35</v>
      </c>
      <c r="C38" s="3" t="s">
        <v>10</v>
      </c>
      <c r="D38" s="1" t="s">
        <v>11</v>
      </c>
      <c r="E38" s="3">
        <v>2.8050000000000002</v>
      </c>
      <c r="F38" s="3">
        <v>1.1800000000000001E-18</v>
      </c>
      <c r="H38" s="3" t="s">
        <v>112</v>
      </c>
      <c r="I38" s="3" t="s">
        <v>35</v>
      </c>
      <c r="J38" t="e">
        <v>#N/A</v>
      </c>
      <c r="K38" s="9" t="e">
        <v>#N/A</v>
      </c>
    </row>
    <row r="39" spans="1:11" x14ac:dyDescent="0.2">
      <c r="A39" s="3" t="s">
        <v>113</v>
      </c>
      <c r="B39" s="3">
        <v>4.5999999999999999E-2</v>
      </c>
      <c r="C39" s="3" t="s">
        <v>15</v>
      </c>
      <c r="D39" s="1" t="s">
        <v>11</v>
      </c>
      <c r="E39" s="3">
        <v>2.7890000000000001</v>
      </c>
      <c r="F39" s="3">
        <v>0.29899999999999999</v>
      </c>
      <c r="H39" s="3" t="s">
        <v>114</v>
      </c>
      <c r="I39" s="3" t="s">
        <v>35</v>
      </c>
      <c r="J39" t="e">
        <v>#N/A</v>
      </c>
      <c r="K39" s="9" t="e">
        <v>#N/A</v>
      </c>
    </row>
    <row r="40" spans="1:11" x14ac:dyDescent="0.2">
      <c r="A40" s="3" t="s">
        <v>115</v>
      </c>
      <c r="B40" s="3" t="s">
        <v>35</v>
      </c>
      <c r="C40" s="3" t="s">
        <v>10</v>
      </c>
      <c r="D40" s="1" t="s">
        <v>11</v>
      </c>
      <c r="E40" s="3">
        <v>2.7890000000000001</v>
      </c>
      <c r="F40" s="3">
        <v>1</v>
      </c>
      <c r="H40" s="3" t="s">
        <v>116</v>
      </c>
      <c r="I40" s="3" t="s">
        <v>35</v>
      </c>
      <c r="J40" t="e">
        <v>#N/A</v>
      </c>
      <c r="K40" s="9" t="e">
        <v>#N/A</v>
      </c>
    </row>
    <row r="41" spans="1:11" x14ac:dyDescent="0.2">
      <c r="A41" s="3" t="s">
        <v>117</v>
      </c>
      <c r="B41" s="3">
        <v>0.02</v>
      </c>
      <c r="C41" s="3" t="s">
        <v>66</v>
      </c>
      <c r="D41" s="1" t="s">
        <v>11</v>
      </c>
      <c r="E41" s="3">
        <v>2.7679999999999998</v>
      </c>
      <c r="F41" s="3">
        <v>0.307</v>
      </c>
      <c r="H41" s="3" t="s">
        <v>118</v>
      </c>
      <c r="I41" s="3" t="s">
        <v>35</v>
      </c>
      <c r="J41" t="e">
        <v>#N/A</v>
      </c>
      <c r="K41" s="9" t="e">
        <v>#N/A</v>
      </c>
    </row>
    <row r="42" spans="1:11" x14ac:dyDescent="0.2">
      <c r="A42" s="3" t="s">
        <v>119</v>
      </c>
      <c r="B42" s="3" t="s">
        <v>35</v>
      </c>
      <c r="C42" s="3" t="s">
        <v>76</v>
      </c>
      <c r="D42" s="1" t="s">
        <v>11</v>
      </c>
      <c r="E42" s="3">
        <v>2.7309999999999999</v>
      </c>
      <c r="F42" s="3">
        <v>1</v>
      </c>
      <c r="H42" s="3" t="s">
        <v>120</v>
      </c>
      <c r="I42" s="3" t="s">
        <v>35</v>
      </c>
      <c r="J42" t="e">
        <v>#N/A</v>
      </c>
      <c r="K42" s="9" t="e">
        <v>#N/A</v>
      </c>
    </row>
    <row r="43" spans="1:11" x14ac:dyDescent="0.2">
      <c r="A43" s="3" t="s">
        <v>121</v>
      </c>
      <c r="B43" s="3" t="s">
        <v>35</v>
      </c>
      <c r="C43" s="3" t="s">
        <v>76</v>
      </c>
      <c r="D43" s="1" t="s">
        <v>11</v>
      </c>
      <c r="E43" s="3">
        <v>2.7280000000000002</v>
      </c>
      <c r="F43" s="3">
        <v>1</v>
      </c>
      <c r="H43" s="3" t="s">
        <v>122</v>
      </c>
      <c r="I43" s="3" t="s">
        <v>35</v>
      </c>
      <c r="J43" t="e">
        <v>#N/A</v>
      </c>
      <c r="K43" s="9" t="e">
        <v>#N/A</v>
      </c>
    </row>
    <row r="44" spans="1:11" x14ac:dyDescent="0.2">
      <c r="A44" s="3" t="s">
        <v>123</v>
      </c>
      <c r="B44" s="3">
        <v>-0.46800000000000003</v>
      </c>
      <c r="C44" s="3" t="s">
        <v>10</v>
      </c>
      <c r="D44" s="1" t="s">
        <v>11</v>
      </c>
      <c r="E44" s="3">
        <v>2.702</v>
      </c>
      <c r="F44" s="3">
        <v>3.72E-6</v>
      </c>
      <c r="H44" s="3" t="s">
        <v>124</v>
      </c>
      <c r="I44" s="3" t="s">
        <v>35</v>
      </c>
      <c r="J44" t="e">
        <v>#N/A</v>
      </c>
      <c r="K44" s="9" t="e">
        <v>#N/A</v>
      </c>
    </row>
    <row r="45" spans="1:11" x14ac:dyDescent="0.2">
      <c r="A45" s="3" t="s">
        <v>125</v>
      </c>
      <c r="B45" s="3">
        <v>-4.0000000000000001E-3</v>
      </c>
      <c r="C45" s="3" t="s">
        <v>10</v>
      </c>
      <c r="D45" s="1" t="s">
        <v>11</v>
      </c>
      <c r="E45" s="3">
        <v>2.65</v>
      </c>
      <c r="F45" s="3">
        <v>2.32E-19</v>
      </c>
      <c r="H45" s="3" t="s">
        <v>126</v>
      </c>
      <c r="I45" s="3" t="s">
        <v>35</v>
      </c>
      <c r="J45" t="e">
        <v>#N/A</v>
      </c>
      <c r="K45" s="9" t="e">
        <v>#N/A</v>
      </c>
    </row>
    <row r="46" spans="1:11" x14ac:dyDescent="0.2">
      <c r="A46" s="3" t="s">
        <v>127</v>
      </c>
      <c r="B46" s="3">
        <v>-0.33500000000000002</v>
      </c>
      <c r="C46" s="3" t="s">
        <v>10</v>
      </c>
      <c r="D46" s="1" t="s">
        <v>11</v>
      </c>
      <c r="E46" s="3">
        <v>2.6219999999999999</v>
      </c>
      <c r="F46" s="3">
        <v>4.3000000000000002E-5</v>
      </c>
      <c r="H46" s="3" t="s">
        <v>128</v>
      </c>
      <c r="I46" s="3" t="s">
        <v>35</v>
      </c>
      <c r="J46" t="e">
        <v>#N/A</v>
      </c>
      <c r="K46" s="9" t="e">
        <v>#N/A</v>
      </c>
    </row>
    <row r="47" spans="1:11" x14ac:dyDescent="0.2">
      <c r="A47" s="3" t="s">
        <v>129</v>
      </c>
      <c r="B47" s="3">
        <v>5.8000000000000003E-2</v>
      </c>
      <c r="C47" s="3" t="s">
        <v>15</v>
      </c>
      <c r="D47" s="1" t="s">
        <v>11</v>
      </c>
      <c r="E47" s="3">
        <v>2.621</v>
      </c>
      <c r="F47" s="3">
        <v>1</v>
      </c>
      <c r="H47" s="3" t="s">
        <v>130</v>
      </c>
      <c r="I47" s="3" t="s">
        <v>35</v>
      </c>
      <c r="J47" t="e">
        <v>#N/A</v>
      </c>
      <c r="K47" s="9" t="e">
        <v>#N/A</v>
      </c>
    </row>
    <row r="48" spans="1:11" x14ac:dyDescent="0.2">
      <c r="A48" s="3" t="s">
        <v>131</v>
      </c>
      <c r="B48" s="3">
        <v>0.28199999999999997</v>
      </c>
      <c r="C48" s="3" t="s">
        <v>10</v>
      </c>
      <c r="D48" s="1" t="s">
        <v>11</v>
      </c>
      <c r="E48" s="3">
        <v>2.6070000000000002</v>
      </c>
      <c r="F48" s="3">
        <v>0.53</v>
      </c>
      <c r="H48" s="3" t="s">
        <v>132</v>
      </c>
      <c r="I48" s="3" t="s">
        <v>35</v>
      </c>
      <c r="J48" t="e">
        <v>#N/A</v>
      </c>
      <c r="K48" s="9" t="e">
        <v>#N/A</v>
      </c>
    </row>
    <row r="49" spans="1:11" x14ac:dyDescent="0.2">
      <c r="A49" s="3" t="s">
        <v>133</v>
      </c>
      <c r="B49" s="3" t="s">
        <v>35</v>
      </c>
      <c r="C49" s="3" t="s">
        <v>10</v>
      </c>
      <c r="D49" s="1" t="s">
        <v>11</v>
      </c>
      <c r="E49" s="3">
        <v>2.57</v>
      </c>
      <c r="F49" s="3">
        <v>2.0200000000000001E-33</v>
      </c>
      <c r="H49" s="3" t="s">
        <v>134</v>
      </c>
      <c r="I49" s="3" t="s">
        <v>135</v>
      </c>
      <c r="J49" t="e">
        <v>#N/A</v>
      </c>
      <c r="K49" s="9" t="e">
        <v>#N/A</v>
      </c>
    </row>
    <row r="50" spans="1:11" x14ac:dyDescent="0.2">
      <c r="A50" s="3" t="s">
        <v>136</v>
      </c>
      <c r="B50" s="3" t="s">
        <v>35</v>
      </c>
      <c r="C50" s="3" t="s">
        <v>25</v>
      </c>
      <c r="D50" s="1" t="s">
        <v>11</v>
      </c>
      <c r="E50" s="3">
        <v>2.5630000000000002</v>
      </c>
      <c r="F50" s="3">
        <v>3.5899999999999999E-3</v>
      </c>
      <c r="H50" s="3" t="s">
        <v>137</v>
      </c>
      <c r="I50" s="3" t="s">
        <v>138</v>
      </c>
      <c r="J50" t="e">
        <v>#N/A</v>
      </c>
      <c r="K50" s="9" t="e">
        <v>#N/A</v>
      </c>
    </row>
    <row r="51" spans="1:11" x14ac:dyDescent="0.2">
      <c r="A51" s="3" t="s">
        <v>139</v>
      </c>
      <c r="B51" s="3" t="s">
        <v>35</v>
      </c>
      <c r="C51" s="3" t="s">
        <v>10</v>
      </c>
      <c r="D51" s="1" t="s">
        <v>11</v>
      </c>
      <c r="E51" s="3">
        <v>2.4350000000000001</v>
      </c>
      <c r="F51" s="3">
        <v>2.2499999999999999E-2</v>
      </c>
      <c r="H51" s="3" t="s">
        <v>140</v>
      </c>
      <c r="I51" s="3" t="s">
        <v>35</v>
      </c>
      <c r="J51" t="e">
        <v>#N/A</v>
      </c>
      <c r="K51" s="9" t="e">
        <v>#N/A</v>
      </c>
    </row>
    <row r="52" spans="1:11" x14ac:dyDescent="0.2">
      <c r="A52" s="3" t="s">
        <v>141</v>
      </c>
      <c r="B52" s="3" t="s">
        <v>35</v>
      </c>
      <c r="C52" s="3" t="s">
        <v>10</v>
      </c>
      <c r="D52" s="1" t="s">
        <v>11</v>
      </c>
      <c r="E52" s="3">
        <v>2.4159999999999999</v>
      </c>
      <c r="F52" s="3">
        <v>1</v>
      </c>
      <c r="H52" s="3" t="s">
        <v>142</v>
      </c>
      <c r="I52" s="3" t="s">
        <v>35</v>
      </c>
      <c r="J52" t="e">
        <v>#N/A</v>
      </c>
      <c r="K52" s="9" t="e">
        <v>#N/A</v>
      </c>
    </row>
    <row r="53" spans="1:11" x14ac:dyDescent="0.2">
      <c r="A53" s="3" t="s">
        <v>143</v>
      </c>
      <c r="B53" s="3" t="s">
        <v>35</v>
      </c>
      <c r="C53" s="3" t="s">
        <v>144</v>
      </c>
      <c r="D53" s="1" t="s">
        <v>11</v>
      </c>
      <c r="E53" s="3">
        <v>2.407</v>
      </c>
      <c r="F53" s="3">
        <v>1</v>
      </c>
      <c r="H53" s="3" t="s">
        <v>145</v>
      </c>
      <c r="I53" s="3" t="s">
        <v>35</v>
      </c>
      <c r="J53" t="e">
        <v>#N/A</v>
      </c>
      <c r="K53" s="9" t="e">
        <v>#N/A</v>
      </c>
    </row>
    <row r="54" spans="1:11" x14ac:dyDescent="0.2">
      <c r="A54" s="3" t="s">
        <v>146</v>
      </c>
      <c r="B54" s="3">
        <v>-5.0999999999999997E-2</v>
      </c>
      <c r="C54" s="3" t="s">
        <v>10</v>
      </c>
      <c r="D54" s="1" t="s">
        <v>11</v>
      </c>
      <c r="E54" s="3">
        <v>2.3820000000000001</v>
      </c>
      <c r="F54" s="3">
        <v>1.1199999999999999E-3</v>
      </c>
      <c r="H54" s="3" t="s">
        <v>147</v>
      </c>
      <c r="I54" s="3" t="s">
        <v>35</v>
      </c>
      <c r="J54" t="e">
        <v>#N/A</v>
      </c>
      <c r="K54" s="9" t="e">
        <v>#N/A</v>
      </c>
    </row>
    <row r="55" spans="1:11" x14ac:dyDescent="0.2">
      <c r="A55" s="3" t="s">
        <v>148</v>
      </c>
      <c r="B55" s="3" t="s">
        <v>35</v>
      </c>
      <c r="C55" s="3" t="s">
        <v>10</v>
      </c>
      <c r="D55" s="1" t="s">
        <v>11</v>
      </c>
      <c r="E55" s="3">
        <v>2.38</v>
      </c>
      <c r="F55" s="3">
        <v>0.33600000000000002</v>
      </c>
      <c r="H55" s="3" t="s">
        <v>149</v>
      </c>
      <c r="I55" s="3" t="s">
        <v>35</v>
      </c>
      <c r="J55" t="e">
        <v>#N/A</v>
      </c>
      <c r="K55" s="9" t="e">
        <v>#N/A</v>
      </c>
    </row>
    <row r="56" spans="1:11" x14ac:dyDescent="0.2">
      <c r="A56" s="3" t="s">
        <v>150</v>
      </c>
      <c r="B56" s="3" t="s">
        <v>35</v>
      </c>
      <c r="C56" s="3" t="s">
        <v>10</v>
      </c>
      <c r="D56" s="1" t="s">
        <v>11</v>
      </c>
      <c r="E56" s="3">
        <v>2.36</v>
      </c>
      <c r="F56" s="3">
        <v>1</v>
      </c>
      <c r="H56" s="3" t="s">
        <v>151</v>
      </c>
      <c r="I56" s="3" t="s">
        <v>35</v>
      </c>
      <c r="J56" t="e">
        <v>#N/A</v>
      </c>
      <c r="K56" s="9" t="e">
        <v>#N/A</v>
      </c>
    </row>
    <row r="57" spans="1:11" x14ac:dyDescent="0.2">
      <c r="A57" s="3" t="s">
        <v>152</v>
      </c>
      <c r="B57" s="3" t="s">
        <v>35</v>
      </c>
      <c r="C57" s="3" t="s">
        <v>15</v>
      </c>
      <c r="D57" s="1" t="s">
        <v>11</v>
      </c>
      <c r="E57" s="3">
        <v>2.2789999999999999</v>
      </c>
      <c r="F57" s="3">
        <v>8.1800000000000004E-11</v>
      </c>
      <c r="H57" s="3" t="s">
        <v>153</v>
      </c>
      <c r="I57" s="3" t="s">
        <v>154</v>
      </c>
      <c r="J57" t="e">
        <v>#N/A</v>
      </c>
      <c r="K57" s="9" t="e">
        <v>#N/A</v>
      </c>
    </row>
    <row r="58" spans="1:11" x14ac:dyDescent="0.2">
      <c r="A58" s="3" t="s">
        <v>155</v>
      </c>
      <c r="B58" s="3" t="s">
        <v>35</v>
      </c>
      <c r="C58" s="3" t="s">
        <v>10</v>
      </c>
      <c r="D58" s="1" t="s">
        <v>11</v>
      </c>
      <c r="E58" s="3">
        <v>2.2679999999999998</v>
      </c>
      <c r="F58" s="3">
        <v>4.9499999999999997E-5</v>
      </c>
      <c r="G58" s="3">
        <f>-LOG10(F58)</f>
        <v>4.3053948010664316</v>
      </c>
      <c r="H58" s="3" t="s">
        <v>156</v>
      </c>
      <c r="I58" s="3" t="s">
        <v>157</v>
      </c>
      <c r="J58" t="s">
        <v>844</v>
      </c>
      <c r="K58" s="9" t="e">
        <v>#N/A</v>
      </c>
    </row>
    <row r="59" spans="1:11" x14ac:dyDescent="0.2">
      <c r="A59" s="3" t="s">
        <v>158</v>
      </c>
      <c r="B59" s="3" t="s">
        <v>35</v>
      </c>
      <c r="C59" s="3" t="s">
        <v>10</v>
      </c>
      <c r="D59" s="1" t="s">
        <v>11</v>
      </c>
      <c r="E59" s="3">
        <v>2.2450000000000001</v>
      </c>
      <c r="F59" s="3">
        <v>1</v>
      </c>
      <c r="H59" s="3" t="s">
        <v>159</v>
      </c>
      <c r="I59" s="3" t="s">
        <v>35</v>
      </c>
      <c r="J59" t="e">
        <v>#N/A</v>
      </c>
      <c r="K59" s="9" t="e">
        <v>#N/A</v>
      </c>
    </row>
    <row r="60" spans="1:11" x14ac:dyDescent="0.2">
      <c r="A60" s="3" t="s">
        <v>160</v>
      </c>
      <c r="B60" s="3">
        <v>-0.11600000000000001</v>
      </c>
      <c r="C60" s="3" t="s">
        <v>66</v>
      </c>
      <c r="D60" s="1" t="s">
        <v>11</v>
      </c>
      <c r="E60" s="3">
        <v>2.242</v>
      </c>
      <c r="F60" s="3">
        <v>2.7200000000000002E-3</v>
      </c>
      <c r="H60" s="3" t="s">
        <v>161</v>
      </c>
      <c r="I60" s="3" t="s">
        <v>162</v>
      </c>
      <c r="J60" t="e">
        <v>#N/A</v>
      </c>
      <c r="K60" s="9" t="e">
        <v>#N/A</v>
      </c>
    </row>
    <row r="61" spans="1:11" x14ac:dyDescent="0.2">
      <c r="A61" s="3" t="s">
        <v>163</v>
      </c>
      <c r="B61" s="3" t="s">
        <v>35</v>
      </c>
      <c r="C61" s="3" t="s">
        <v>10</v>
      </c>
      <c r="D61" s="1" t="s">
        <v>11</v>
      </c>
      <c r="E61" s="3">
        <v>2.2360000000000002</v>
      </c>
      <c r="F61" s="3">
        <v>0.17699999999999999</v>
      </c>
      <c r="H61" s="3" t="s">
        <v>164</v>
      </c>
      <c r="I61" s="3" t="s">
        <v>35</v>
      </c>
      <c r="J61" t="e">
        <v>#N/A</v>
      </c>
      <c r="K61" s="9" t="e">
        <v>#N/A</v>
      </c>
    </row>
    <row r="62" spans="1:11" x14ac:dyDescent="0.2">
      <c r="A62" s="3" t="s">
        <v>165</v>
      </c>
      <c r="B62" s="3">
        <v>0.252</v>
      </c>
      <c r="C62" s="3" t="s">
        <v>10</v>
      </c>
      <c r="D62" s="1" t="s">
        <v>11</v>
      </c>
      <c r="E62" s="3">
        <v>2.2269999999999999</v>
      </c>
      <c r="F62" s="3">
        <v>4.1399999999999997E-7</v>
      </c>
      <c r="H62" s="3" t="s">
        <v>166</v>
      </c>
      <c r="I62" s="3" t="s">
        <v>167</v>
      </c>
      <c r="J62" t="e">
        <v>#N/A</v>
      </c>
      <c r="K62" s="9" t="e">
        <v>#N/A</v>
      </c>
    </row>
    <row r="63" spans="1:11" x14ac:dyDescent="0.2">
      <c r="A63" s="3" t="s">
        <v>168</v>
      </c>
      <c r="B63" s="3" t="s">
        <v>35</v>
      </c>
      <c r="C63" s="3" t="s">
        <v>10</v>
      </c>
      <c r="D63" s="1" t="s">
        <v>11</v>
      </c>
      <c r="E63" s="3">
        <v>2.2189999999999999</v>
      </c>
      <c r="F63" s="3">
        <v>1</v>
      </c>
      <c r="G63" s="3">
        <f>-LOG10(F63)</f>
        <v>0</v>
      </c>
      <c r="H63" s="3" t="s">
        <v>169</v>
      </c>
      <c r="I63" s="3" t="s">
        <v>35</v>
      </c>
      <c r="J63" t="s">
        <v>850</v>
      </c>
      <c r="K63" s="9" t="e">
        <v>#N/A</v>
      </c>
    </row>
    <row r="64" spans="1:11" x14ac:dyDescent="0.2">
      <c r="A64" s="3" t="s">
        <v>170</v>
      </c>
      <c r="B64" s="3" t="s">
        <v>35</v>
      </c>
      <c r="C64" s="3" t="s">
        <v>10</v>
      </c>
      <c r="D64" s="1" t="s">
        <v>11</v>
      </c>
      <c r="E64" s="3">
        <v>2.2130000000000001</v>
      </c>
      <c r="F64" s="3">
        <v>1</v>
      </c>
      <c r="H64" s="3" t="s">
        <v>171</v>
      </c>
      <c r="I64" s="3" t="s">
        <v>35</v>
      </c>
      <c r="J64" t="e">
        <v>#N/A</v>
      </c>
      <c r="K64" s="9" t="e">
        <v>#N/A</v>
      </c>
    </row>
    <row r="65" spans="1:11" x14ac:dyDescent="0.2">
      <c r="A65" s="3" t="s">
        <v>172</v>
      </c>
      <c r="B65" s="3" t="s">
        <v>35</v>
      </c>
      <c r="C65" s="3" t="s">
        <v>15</v>
      </c>
      <c r="D65" s="1" t="s">
        <v>11</v>
      </c>
      <c r="E65" s="3">
        <v>2.2130000000000001</v>
      </c>
      <c r="F65" s="3">
        <v>1</v>
      </c>
      <c r="H65" s="3" t="s">
        <v>173</v>
      </c>
      <c r="I65" s="3" t="s">
        <v>35</v>
      </c>
      <c r="J65" t="e">
        <v>#N/A</v>
      </c>
      <c r="K65" s="9" t="e">
        <v>#N/A</v>
      </c>
    </row>
    <row r="66" spans="1:11" x14ac:dyDescent="0.2">
      <c r="A66" s="3" t="s">
        <v>174</v>
      </c>
      <c r="B66" s="3" t="s">
        <v>35</v>
      </c>
      <c r="C66" s="3" t="s">
        <v>15</v>
      </c>
      <c r="D66" s="1" t="s">
        <v>11</v>
      </c>
      <c r="E66" s="3">
        <v>2.2000000000000002</v>
      </c>
      <c r="F66" s="3">
        <v>1.8700000000000001E-2</v>
      </c>
      <c r="H66" s="3" t="s">
        <v>175</v>
      </c>
      <c r="I66" s="3" t="s">
        <v>35</v>
      </c>
      <c r="J66" t="e">
        <v>#N/A</v>
      </c>
      <c r="K66" s="9" t="s">
        <v>869</v>
      </c>
    </row>
    <row r="67" spans="1:11" x14ac:dyDescent="0.2">
      <c r="A67" s="3" t="s">
        <v>176</v>
      </c>
      <c r="B67" s="3" t="s">
        <v>35</v>
      </c>
      <c r="C67" s="3" t="s">
        <v>76</v>
      </c>
      <c r="D67" s="1" t="s">
        <v>11</v>
      </c>
      <c r="E67" s="3">
        <v>2.1840000000000002</v>
      </c>
      <c r="F67" s="3">
        <v>1</v>
      </c>
      <c r="H67" s="3" t="s">
        <v>177</v>
      </c>
      <c r="I67" s="3" t="s">
        <v>35</v>
      </c>
      <c r="J67" t="e">
        <v>#N/A</v>
      </c>
      <c r="K67" s="9" t="e">
        <v>#N/A</v>
      </c>
    </row>
    <row r="68" spans="1:11" x14ac:dyDescent="0.2">
      <c r="A68" s="3" t="s">
        <v>178</v>
      </c>
      <c r="B68" s="3">
        <v>-0.53100000000000003</v>
      </c>
      <c r="C68" s="3" t="s">
        <v>25</v>
      </c>
      <c r="D68" s="1" t="s">
        <v>11</v>
      </c>
      <c r="E68" s="3">
        <v>2.1800000000000002</v>
      </c>
      <c r="F68" s="3">
        <v>1</v>
      </c>
      <c r="H68" s="3" t="s">
        <v>179</v>
      </c>
      <c r="I68" s="3" t="s">
        <v>35</v>
      </c>
      <c r="J68" t="e">
        <v>#N/A</v>
      </c>
      <c r="K68" s="9" t="e">
        <v>#N/A</v>
      </c>
    </row>
    <row r="69" spans="1:11" x14ac:dyDescent="0.2">
      <c r="A69" s="3" t="s">
        <v>180</v>
      </c>
      <c r="B69" s="3" t="s">
        <v>35</v>
      </c>
      <c r="C69" s="3" t="s">
        <v>10</v>
      </c>
      <c r="D69" s="1" t="s">
        <v>11</v>
      </c>
      <c r="E69" s="3">
        <v>2.1640000000000001</v>
      </c>
      <c r="F69" s="3">
        <v>1</v>
      </c>
      <c r="H69" s="3" t="s">
        <v>181</v>
      </c>
      <c r="I69" s="3" t="s">
        <v>35</v>
      </c>
      <c r="J69" t="e">
        <v>#N/A</v>
      </c>
      <c r="K69" s="9" t="e">
        <v>#N/A</v>
      </c>
    </row>
    <row r="70" spans="1:11" x14ac:dyDescent="0.2">
      <c r="A70" s="3" t="s">
        <v>182</v>
      </c>
      <c r="B70" s="3" t="s">
        <v>35</v>
      </c>
      <c r="C70" s="3" t="s">
        <v>15</v>
      </c>
      <c r="D70" s="1" t="s">
        <v>11</v>
      </c>
      <c r="E70" s="3">
        <v>2.1320000000000001</v>
      </c>
      <c r="F70" s="3">
        <v>0.24099999999999999</v>
      </c>
      <c r="H70" s="3" t="s">
        <v>183</v>
      </c>
      <c r="I70" s="3" t="s">
        <v>35</v>
      </c>
      <c r="J70" t="e">
        <v>#N/A</v>
      </c>
      <c r="K70" s="9" t="e">
        <v>#N/A</v>
      </c>
    </row>
    <row r="71" spans="1:11" x14ac:dyDescent="0.2">
      <c r="A71" s="3" t="s">
        <v>184</v>
      </c>
      <c r="B71" s="3" t="s">
        <v>35</v>
      </c>
      <c r="C71" s="3" t="s">
        <v>25</v>
      </c>
      <c r="D71" s="1" t="s">
        <v>11</v>
      </c>
      <c r="E71" s="3">
        <v>2.1059999999999999</v>
      </c>
      <c r="F71" s="3">
        <v>0.109</v>
      </c>
      <c r="H71" s="3" t="s">
        <v>185</v>
      </c>
      <c r="I71" s="3" t="s">
        <v>35</v>
      </c>
      <c r="J71" t="e">
        <v>#N/A</v>
      </c>
      <c r="K71" s="9" t="e">
        <v>#N/A</v>
      </c>
    </row>
    <row r="72" spans="1:11" x14ac:dyDescent="0.2">
      <c r="A72" s="3" t="s">
        <v>186</v>
      </c>
      <c r="B72" s="3">
        <v>-0.82299999999999995</v>
      </c>
      <c r="C72" s="3" t="s">
        <v>10</v>
      </c>
      <c r="D72" s="1" t="s">
        <v>11</v>
      </c>
      <c r="E72" s="3">
        <v>2.1019999999999999</v>
      </c>
      <c r="F72" s="3">
        <v>0.49299999999999999</v>
      </c>
      <c r="H72" s="3" t="s">
        <v>187</v>
      </c>
      <c r="I72" s="3" t="s">
        <v>35</v>
      </c>
      <c r="J72" t="e">
        <v>#N/A</v>
      </c>
      <c r="K72" s="9" t="e">
        <v>#N/A</v>
      </c>
    </row>
    <row r="73" spans="1:11" x14ac:dyDescent="0.2">
      <c r="A73" s="3" t="s">
        <v>188</v>
      </c>
      <c r="B73" s="3">
        <v>-0.23699999999999999</v>
      </c>
      <c r="C73" s="3" t="s">
        <v>10</v>
      </c>
      <c r="D73" s="1" t="s">
        <v>11</v>
      </c>
      <c r="E73" s="3">
        <v>2.0550000000000002</v>
      </c>
      <c r="F73" s="3">
        <v>1</v>
      </c>
      <c r="H73" s="3" t="s">
        <v>189</v>
      </c>
      <c r="I73" s="3" t="s">
        <v>35</v>
      </c>
      <c r="J73" t="e">
        <v>#N/A</v>
      </c>
      <c r="K73" s="9" t="e">
        <v>#N/A</v>
      </c>
    </row>
    <row r="74" spans="1:11" x14ac:dyDescent="0.2">
      <c r="A74" s="3" t="s">
        <v>190</v>
      </c>
      <c r="B74" s="3">
        <v>0.28999999999999998</v>
      </c>
      <c r="C74" s="3" t="s">
        <v>10</v>
      </c>
      <c r="D74" s="1" t="s">
        <v>11</v>
      </c>
      <c r="E74" s="3">
        <v>2.0459999999999998</v>
      </c>
      <c r="F74" s="3">
        <v>5.9599999999999999E-5</v>
      </c>
      <c r="H74" s="3" t="s">
        <v>191</v>
      </c>
      <c r="I74" s="3" t="s">
        <v>35</v>
      </c>
      <c r="J74" t="e">
        <v>#N/A</v>
      </c>
      <c r="K74" s="9" t="e">
        <v>#N/A</v>
      </c>
    </row>
    <row r="75" spans="1:11" x14ac:dyDescent="0.2">
      <c r="A75" s="3" t="s">
        <v>192</v>
      </c>
      <c r="B75" s="3" t="s">
        <v>35</v>
      </c>
      <c r="C75" s="3" t="s">
        <v>15</v>
      </c>
      <c r="D75" s="1" t="s">
        <v>11</v>
      </c>
      <c r="E75" s="3">
        <v>2.0449999999999999</v>
      </c>
      <c r="F75" s="3">
        <v>0.214</v>
      </c>
      <c r="H75" s="3" t="s">
        <v>193</v>
      </c>
      <c r="I75" s="3" t="s">
        <v>35</v>
      </c>
      <c r="J75" t="e">
        <v>#N/A</v>
      </c>
      <c r="K75" s="9" t="e">
        <v>#N/A</v>
      </c>
    </row>
    <row r="76" spans="1:11" x14ac:dyDescent="0.2">
      <c r="A76" s="3" t="s">
        <v>194</v>
      </c>
      <c r="B76" s="3">
        <v>-0.35899999999999999</v>
      </c>
      <c r="C76" s="3" t="s">
        <v>10</v>
      </c>
      <c r="D76" s="1" t="s">
        <v>11</v>
      </c>
      <c r="E76" s="3">
        <v>2.0249999999999999</v>
      </c>
      <c r="F76" s="3">
        <v>0.19400000000000001</v>
      </c>
      <c r="H76" s="3" t="s">
        <v>195</v>
      </c>
      <c r="I76" s="3" t="s">
        <v>35</v>
      </c>
      <c r="J76" t="e">
        <v>#N/A</v>
      </c>
      <c r="K76" s="9" t="e">
        <v>#N/A</v>
      </c>
    </row>
    <row r="77" spans="1:11" x14ac:dyDescent="0.2">
      <c r="A77" s="3" t="s">
        <v>196</v>
      </c>
      <c r="B77" s="3" t="s">
        <v>35</v>
      </c>
      <c r="C77" s="3" t="s">
        <v>10</v>
      </c>
      <c r="D77" s="1" t="s">
        <v>11</v>
      </c>
      <c r="E77" s="3">
        <v>2.0099999999999998</v>
      </c>
      <c r="F77" s="3">
        <v>7.2999999999999995E-2</v>
      </c>
      <c r="H77" s="3" t="s">
        <v>197</v>
      </c>
      <c r="I77" s="3" t="s">
        <v>35</v>
      </c>
      <c r="J77" t="e">
        <v>#N/A</v>
      </c>
      <c r="K77" s="9" t="e">
        <v>#N/A</v>
      </c>
    </row>
    <row r="78" spans="1:11" x14ac:dyDescent="0.2">
      <c r="A78" s="3" t="s">
        <v>198</v>
      </c>
      <c r="B78" s="3" t="s">
        <v>35</v>
      </c>
      <c r="C78" s="3" t="s">
        <v>76</v>
      </c>
      <c r="D78" s="1" t="s">
        <v>11</v>
      </c>
      <c r="E78" s="3">
        <v>2</v>
      </c>
      <c r="F78" s="3">
        <v>0.04</v>
      </c>
      <c r="H78" s="3" t="s">
        <v>199</v>
      </c>
      <c r="I78" s="3" t="s">
        <v>35</v>
      </c>
      <c r="J78" t="e">
        <v>#N/A</v>
      </c>
      <c r="K78" s="9" t="e">
        <v>#N/A</v>
      </c>
    </row>
    <row r="79" spans="1:11" x14ac:dyDescent="0.2">
      <c r="A79" s="3" t="s">
        <v>200</v>
      </c>
      <c r="B79" s="3" t="s">
        <v>35</v>
      </c>
      <c r="C79" s="3" t="s">
        <v>144</v>
      </c>
      <c r="D79" s="1" t="s">
        <v>11</v>
      </c>
      <c r="E79" s="3">
        <v>2</v>
      </c>
      <c r="F79" s="3">
        <v>1</v>
      </c>
      <c r="H79" s="3" t="s">
        <v>201</v>
      </c>
      <c r="I79" s="3" t="s">
        <v>35</v>
      </c>
      <c r="J79" t="e">
        <v>#N/A</v>
      </c>
      <c r="K79" s="9" t="e">
        <v>#N/A</v>
      </c>
    </row>
    <row r="80" spans="1:11" x14ac:dyDescent="0.2">
      <c r="A80" s="3" t="s">
        <v>202</v>
      </c>
      <c r="B80" s="3" t="s">
        <v>35</v>
      </c>
      <c r="C80" s="3" t="s">
        <v>203</v>
      </c>
      <c r="D80" s="1" t="s">
        <v>11</v>
      </c>
      <c r="E80" s="3">
        <v>2</v>
      </c>
      <c r="F80" s="3">
        <v>1</v>
      </c>
      <c r="H80" s="3" t="s">
        <v>204</v>
      </c>
      <c r="I80" s="3" t="s">
        <v>35</v>
      </c>
      <c r="J80" t="e">
        <v>#N/A</v>
      </c>
      <c r="K80" s="9" t="e">
        <v>#N/A</v>
      </c>
    </row>
    <row r="81" spans="1:11" x14ac:dyDescent="0.2">
      <c r="A81" s="3" t="s">
        <v>205</v>
      </c>
      <c r="B81" s="3" t="s">
        <v>35</v>
      </c>
      <c r="C81" s="3" t="s">
        <v>10</v>
      </c>
      <c r="D81" s="1" t="s">
        <v>11</v>
      </c>
      <c r="E81" s="3">
        <v>2</v>
      </c>
      <c r="F81" s="3">
        <v>0.191</v>
      </c>
      <c r="H81" s="3" t="s">
        <v>206</v>
      </c>
      <c r="I81" s="3" t="s">
        <v>35</v>
      </c>
      <c r="J81" t="e">
        <v>#N/A</v>
      </c>
      <c r="K81" s="9" t="e">
        <v>#N/A</v>
      </c>
    </row>
    <row r="82" spans="1:11" x14ac:dyDescent="0.2">
      <c r="A82" s="3" t="s">
        <v>207</v>
      </c>
      <c r="B82" s="3" t="s">
        <v>35</v>
      </c>
      <c r="C82" s="3" t="s">
        <v>76</v>
      </c>
      <c r="D82" t="s">
        <v>35</v>
      </c>
      <c r="E82" s="3">
        <v>1.9990000000000001</v>
      </c>
      <c r="F82" s="3">
        <v>0.41</v>
      </c>
      <c r="H82" s="3" t="s">
        <v>208</v>
      </c>
      <c r="I82" s="3" t="s">
        <v>35</v>
      </c>
      <c r="J82" t="e">
        <v>#N/A</v>
      </c>
      <c r="K82" s="9" t="e">
        <v>#N/A</v>
      </c>
    </row>
    <row r="83" spans="1:11" x14ac:dyDescent="0.2">
      <c r="A83" s="3" t="s">
        <v>209</v>
      </c>
      <c r="B83" s="3">
        <v>-0.379</v>
      </c>
      <c r="C83" s="3" t="s">
        <v>10</v>
      </c>
      <c r="D83" t="s">
        <v>35</v>
      </c>
      <c r="E83" s="3">
        <v>1.982</v>
      </c>
      <c r="F83" s="3">
        <v>1</v>
      </c>
      <c r="H83" s="3" t="s">
        <v>210</v>
      </c>
      <c r="I83" s="3" t="s">
        <v>35</v>
      </c>
      <c r="J83" t="e">
        <v>#N/A</v>
      </c>
      <c r="K83" s="9" t="e">
        <v>#N/A</v>
      </c>
    </row>
    <row r="84" spans="1:11" x14ac:dyDescent="0.2">
      <c r="A84" s="3" t="s">
        <v>211</v>
      </c>
      <c r="B84" s="3">
        <v>-7.0000000000000001E-3</v>
      </c>
      <c r="C84" s="3" t="s">
        <v>10</v>
      </c>
      <c r="D84" t="s">
        <v>35</v>
      </c>
      <c r="E84" s="3">
        <v>1.982</v>
      </c>
      <c r="F84" s="3">
        <v>0.41499999999999998</v>
      </c>
      <c r="H84" s="3" t="s">
        <v>212</v>
      </c>
      <c r="I84" s="3" t="s">
        <v>35</v>
      </c>
      <c r="J84" t="e">
        <v>#N/A</v>
      </c>
      <c r="K84" s="9" t="e">
        <v>#N/A</v>
      </c>
    </row>
    <row r="85" spans="1:11" x14ac:dyDescent="0.2">
      <c r="A85" s="3" t="s">
        <v>213</v>
      </c>
      <c r="B85" s="3">
        <v>0.19900000000000001</v>
      </c>
      <c r="C85" s="3" t="s">
        <v>10</v>
      </c>
      <c r="D85" t="s">
        <v>35</v>
      </c>
      <c r="E85" s="3">
        <v>1.98</v>
      </c>
      <c r="F85" s="3">
        <v>1</v>
      </c>
      <c r="H85" s="3" t="s">
        <v>214</v>
      </c>
      <c r="I85" s="3" t="s">
        <v>35</v>
      </c>
      <c r="J85" t="e">
        <v>#N/A</v>
      </c>
      <c r="K85" s="9" t="e">
        <v>#N/A</v>
      </c>
    </row>
    <row r="86" spans="1:11" x14ac:dyDescent="0.2">
      <c r="A86" s="3" t="s">
        <v>215</v>
      </c>
      <c r="B86" s="3" t="s">
        <v>35</v>
      </c>
      <c r="C86" s="3" t="s">
        <v>76</v>
      </c>
      <c r="D86" t="s">
        <v>35</v>
      </c>
      <c r="E86" s="3">
        <v>1.98</v>
      </c>
      <c r="F86" s="3">
        <v>0.32200000000000001</v>
      </c>
      <c r="H86" s="3" t="s">
        <v>208</v>
      </c>
      <c r="I86" s="3" t="s">
        <v>35</v>
      </c>
      <c r="J86" t="e">
        <v>#N/A</v>
      </c>
      <c r="K86" s="9" t="e">
        <v>#N/A</v>
      </c>
    </row>
    <row r="87" spans="1:11" x14ac:dyDescent="0.2">
      <c r="A87" s="3" t="s">
        <v>216</v>
      </c>
      <c r="B87" s="3" t="s">
        <v>35</v>
      </c>
      <c r="C87" s="3" t="s">
        <v>15</v>
      </c>
      <c r="D87" t="s">
        <v>35</v>
      </c>
      <c r="E87" s="3">
        <v>1.9610000000000001</v>
      </c>
      <c r="F87" s="3">
        <v>0.495</v>
      </c>
      <c r="H87" s="3" t="s">
        <v>217</v>
      </c>
      <c r="I87" s="3" t="s">
        <v>35</v>
      </c>
      <c r="J87" t="e">
        <v>#N/A</v>
      </c>
      <c r="K87" s="9" t="e">
        <v>#N/A</v>
      </c>
    </row>
    <row r="88" spans="1:11" x14ac:dyDescent="0.2">
      <c r="A88" s="3" t="s">
        <v>218</v>
      </c>
      <c r="B88" s="3">
        <v>-0.35499999999999998</v>
      </c>
      <c r="C88" s="3" t="s">
        <v>15</v>
      </c>
      <c r="D88" t="s">
        <v>35</v>
      </c>
      <c r="E88" s="3">
        <v>1.9510000000000001</v>
      </c>
      <c r="F88" s="3">
        <v>0.495</v>
      </c>
      <c r="H88" s="3" t="s">
        <v>219</v>
      </c>
      <c r="I88" s="3" t="s">
        <v>35</v>
      </c>
      <c r="J88" t="e">
        <v>#N/A</v>
      </c>
      <c r="K88" s="9" t="e">
        <v>#N/A</v>
      </c>
    </row>
    <row r="89" spans="1:11" x14ac:dyDescent="0.2">
      <c r="A89" s="3" t="s">
        <v>220</v>
      </c>
      <c r="B89" s="3">
        <v>-0.38300000000000001</v>
      </c>
      <c r="C89" s="3" t="s">
        <v>10</v>
      </c>
      <c r="D89" t="s">
        <v>35</v>
      </c>
      <c r="E89" s="3">
        <v>1.9470000000000001</v>
      </c>
      <c r="F89" s="3">
        <v>4.7199999999999999E-8</v>
      </c>
      <c r="H89" s="3" t="s">
        <v>221</v>
      </c>
      <c r="I89" s="3" t="s">
        <v>35</v>
      </c>
      <c r="J89" t="e">
        <v>#N/A</v>
      </c>
      <c r="K89" s="9" t="e">
        <v>#N/A</v>
      </c>
    </row>
    <row r="90" spans="1:11" x14ac:dyDescent="0.2">
      <c r="A90" s="3" t="s">
        <v>222</v>
      </c>
      <c r="B90" s="3" t="s">
        <v>35</v>
      </c>
      <c r="C90" s="3" t="s">
        <v>10</v>
      </c>
      <c r="D90" t="s">
        <v>35</v>
      </c>
      <c r="E90" s="3">
        <v>1.9419999999999999</v>
      </c>
      <c r="F90" s="3">
        <v>0.55800000000000005</v>
      </c>
      <c r="H90" s="3" t="s">
        <v>223</v>
      </c>
      <c r="I90" s="3" t="s">
        <v>35</v>
      </c>
      <c r="J90" t="e">
        <v>#N/A</v>
      </c>
      <c r="K90" s="9" t="e">
        <v>#N/A</v>
      </c>
    </row>
    <row r="91" spans="1:11" x14ac:dyDescent="0.2">
      <c r="A91" s="3" t="s">
        <v>224</v>
      </c>
      <c r="B91" s="3" t="s">
        <v>35</v>
      </c>
      <c r="C91" s="3" t="s">
        <v>10</v>
      </c>
      <c r="D91" t="s">
        <v>35</v>
      </c>
      <c r="E91" s="3">
        <v>1.9410000000000001</v>
      </c>
      <c r="F91" s="3">
        <v>1</v>
      </c>
      <c r="H91" s="3" t="s">
        <v>225</v>
      </c>
      <c r="I91" s="3" t="s">
        <v>35</v>
      </c>
      <c r="J91" t="e">
        <v>#N/A</v>
      </c>
      <c r="K91" s="9" t="e">
        <v>#N/A</v>
      </c>
    </row>
    <row r="92" spans="1:11" x14ac:dyDescent="0.2">
      <c r="A92" s="3" t="s">
        <v>226</v>
      </c>
      <c r="B92" s="3" t="s">
        <v>35</v>
      </c>
      <c r="C92" s="3" t="s">
        <v>15</v>
      </c>
      <c r="D92" t="s">
        <v>35</v>
      </c>
      <c r="E92" s="3">
        <v>1.9410000000000001</v>
      </c>
      <c r="F92" s="3">
        <v>1.5100000000000001E-2</v>
      </c>
      <c r="H92" s="3" t="s">
        <v>227</v>
      </c>
      <c r="I92" s="3" t="s">
        <v>35</v>
      </c>
      <c r="J92" t="e">
        <v>#N/A</v>
      </c>
      <c r="K92" s="9" t="e">
        <v>#N/A</v>
      </c>
    </row>
    <row r="93" spans="1:11" x14ac:dyDescent="0.2">
      <c r="A93" s="3" t="s">
        <v>228</v>
      </c>
      <c r="B93" s="3">
        <v>4.2000000000000003E-2</v>
      </c>
      <c r="C93" s="3" t="s">
        <v>10</v>
      </c>
      <c r="D93" t="s">
        <v>35</v>
      </c>
      <c r="E93" s="3">
        <v>1.927</v>
      </c>
      <c r="F93" s="3">
        <v>3.15E-2</v>
      </c>
      <c r="H93" s="3" t="s">
        <v>229</v>
      </c>
      <c r="I93" s="3" t="s">
        <v>35</v>
      </c>
      <c r="J93" t="e">
        <v>#N/A</v>
      </c>
      <c r="K93" s="9" t="e">
        <v>#N/A</v>
      </c>
    </row>
    <row r="94" spans="1:11" x14ac:dyDescent="0.2">
      <c r="A94" s="3" t="s">
        <v>230</v>
      </c>
      <c r="B94" s="3" t="s">
        <v>35</v>
      </c>
      <c r="C94" s="3" t="s">
        <v>25</v>
      </c>
      <c r="D94" t="s">
        <v>35</v>
      </c>
      <c r="E94" s="3">
        <v>1.9159999999999999</v>
      </c>
      <c r="F94" s="3">
        <v>0.17499999999999999</v>
      </c>
      <c r="H94" s="3" t="s">
        <v>231</v>
      </c>
      <c r="I94" s="3" t="s">
        <v>35</v>
      </c>
      <c r="J94" t="e">
        <v>#N/A</v>
      </c>
      <c r="K94" s="9" t="e">
        <v>#N/A</v>
      </c>
    </row>
    <row r="95" spans="1:11" x14ac:dyDescent="0.2">
      <c r="A95" s="3" t="s">
        <v>232</v>
      </c>
      <c r="B95" s="3">
        <v>-0.32300000000000001</v>
      </c>
      <c r="C95" s="3" t="s">
        <v>25</v>
      </c>
      <c r="D95" t="s">
        <v>35</v>
      </c>
      <c r="E95" s="3">
        <v>1.8979999999999999</v>
      </c>
      <c r="F95" s="3">
        <v>1</v>
      </c>
      <c r="H95" s="3" t="s">
        <v>233</v>
      </c>
      <c r="I95" s="3" t="s">
        <v>35</v>
      </c>
      <c r="J95" t="e">
        <v>#N/A</v>
      </c>
      <c r="K95" s="9" t="e">
        <v>#N/A</v>
      </c>
    </row>
    <row r="96" spans="1:11" x14ac:dyDescent="0.2">
      <c r="A96" s="3" t="s">
        <v>234</v>
      </c>
      <c r="B96" s="3">
        <v>0.248</v>
      </c>
      <c r="C96" s="3" t="s">
        <v>203</v>
      </c>
      <c r="D96" t="s">
        <v>35</v>
      </c>
      <c r="E96" s="3">
        <v>1.89</v>
      </c>
      <c r="F96" s="3">
        <v>1</v>
      </c>
      <c r="H96" s="3" t="s">
        <v>235</v>
      </c>
      <c r="I96" s="3" t="s">
        <v>35</v>
      </c>
      <c r="J96" t="e">
        <v>#N/A</v>
      </c>
      <c r="K96" s="9" t="e">
        <v>#N/A</v>
      </c>
    </row>
    <row r="97" spans="1:11" x14ac:dyDescent="0.2">
      <c r="A97" s="3" t="s">
        <v>236</v>
      </c>
      <c r="B97" s="3" t="s">
        <v>35</v>
      </c>
      <c r="C97" s="3" t="s">
        <v>76</v>
      </c>
      <c r="D97" t="s">
        <v>35</v>
      </c>
      <c r="E97" s="3">
        <v>1.89</v>
      </c>
      <c r="F97" s="3">
        <v>0.17699999999999999</v>
      </c>
      <c r="H97" s="3" t="s">
        <v>237</v>
      </c>
      <c r="I97" s="3" t="s">
        <v>35</v>
      </c>
      <c r="J97" t="e">
        <v>#N/A</v>
      </c>
      <c r="K97" s="9" t="e">
        <v>#N/A</v>
      </c>
    </row>
    <row r="98" spans="1:11" x14ac:dyDescent="0.2">
      <c r="A98" s="3" t="s">
        <v>238</v>
      </c>
      <c r="B98" s="3" t="s">
        <v>35</v>
      </c>
      <c r="C98" s="3" t="s">
        <v>15</v>
      </c>
      <c r="D98" t="s">
        <v>35</v>
      </c>
      <c r="E98" s="3">
        <v>1.8720000000000001</v>
      </c>
      <c r="F98" s="3">
        <v>7.6E-3</v>
      </c>
      <c r="H98" s="3" t="s">
        <v>239</v>
      </c>
      <c r="I98" s="3" t="s">
        <v>35</v>
      </c>
      <c r="J98" t="e">
        <v>#N/A</v>
      </c>
      <c r="K98" s="9" t="e">
        <v>#N/A</v>
      </c>
    </row>
    <row r="99" spans="1:11" x14ac:dyDescent="0.2">
      <c r="A99" s="3" t="s">
        <v>240</v>
      </c>
      <c r="B99" s="3" t="s">
        <v>35</v>
      </c>
      <c r="C99" s="3" t="s">
        <v>10</v>
      </c>
      <c r="D99" t="s">
        <v>35</v>
      </c>
      <c r="E99" s="3">
        <v>1.869</v>
      </c>
      <c r="F99" s="3">
        <v>0.30199999999999999</v>
      </c>
      <c r="H99" s="3" t="s">
        <v>241</v>
      </c>
      <c r="I99" s="3" t="s">
        <v>35</v>
      </c>
      <c r="J99" t="e">
        <v>#N/A</v>
      </c>
      <c r="K99" s="9" t="e">
        <v>#N/A</v>
      </c>
    </row>
    <row r="100" spans="1:11" x14ac:dyDescent="0.2">
      <c r="A100" s="3" t="s">
        <v>242</v>
      </c>
      <c r="B100" s="3" t="s">
        <v>35</v>
      </c>
      <c r="C100" s="3" t="s">
        <v>66</v>
      </c>
      <c r="D100" t="s">
        <v>35</v>
      </c>
      <c r="E100" s="3">
        <v>1.849</v>
      </c>
      <c r="F100" s="3">
        <v>8.5599999999999996E-2</v>
      </c>
      <c r="H100" s="3" t="s">
        <v>243</v>
      </c>
      <c r="I100" s="3" t="s">
        <v>35</v>
      </c>
      <c r="J100" t="e">
        <v>#N/A</v>
      </c>
      <c r="K100" s="9" t="e">
        <v>#N/A</v>
      </c>
    </row>
    <row r="101" spans="1:11" x14ac:dyDescent="0.2">
      <c r="A101" s="3" t="s">
        <v>244</v>
      </c>
      <c r="B101" s="3">
        <v>0.29699999999999999</v>
      </c>
      <c r="C101" s="3" t="s">
        <v>10</v>
      </c>
      <c r="D101" t="s">
        <v>35</v>
      </c>
      <c r="E101" s="3">
        <v>1.8460000000000001</v>
      </c>
      <c r="F101" s="3">
        <v>1</v>
      </c>
      <c r="H101" s="3" t="s">
        <v>245</v>
      </c>
      <c r="I101" s="3" t="s">
        <v>35</v>
      </c>
      <c r="J101" t="e">
        <v>#N/A</v>
      </c>
      <c r="K101" s="9" t="e">
        <v>#N/A</v>
      </c>
    </row>
    <row r="102" spans="1:11" x14ac:dyDescent="0.2">
      <c r="A102" s="3" t="s">
        <v>246</v>
      </c>
      <c r="B102" s="3" t="s">
        <v>35</v>
      </c>
      <c r="C102" s="3" t="s">
        <v>15</v>
      </c>
      <c r="D102" t="s">
        <v>35</v>
      </c>
      <c r="E102" s="3">
        <v>1.8380000000000001</v>
      </c>
      <c r="F102" s="3">
        <v>0.30599999999999999</v>
      </c>
      <c r="H102" s="3" t="s">
        <v>247</v>
      </c>
      <c r="I102" s="3" t="s">
        <v>35</v>
      </c>
      <c r="J102" t="e">
        <v>#N/A</v>
      </c>
      <c r="K102" s="9" t="e">
        <v>#N/A</v>
      </c>
    </row>
    <row r="103" spans="1:11" x14ac:dyDescent="0.2">
      <c r="A103" s="3" t="s">
        <v>248</v>
      </c>
      <c r="B103" s="3" t="s">
        <v>35</v>
      </c>
      <c r="C103" s="3" t="s">
        <v>25</v>
      </c>
      <c r="D103" t="s">
        <v>35</v>
      </c>
      <c r="E103" s="3">
        <v>1.831</v>
      </c>
      <c r="F103" s="3">
        <v>1</v>
      </c>
      <c r="H103" s="3" t="s">
        <v>249</v>
      </c>
      <c r="I103" s="3" t="s">
        <v>35</v>
      </c>
      <c r="J103" t="e">
        <v>#N/A</v>
      </c>
      <c r="K103" s="9" t="e">
        <v>#N/A</v>
      </c>
    </row>
    <row r="104" spans="1:11" x14ac:dyDescent="0.2">
      <c r="A104" s="3" t="s">
        <v>250</v>
      </c>
      <c r="B104" s="3" t="s">
        <v>35</v>
      </c>
      <c r="C104" s="3" t="s">
        <v>15</v>
      </c>
      <c r="D104" t="s">
        <v>35</v>
      </c>
      <c r="E104" s="3">
        <v>1.8029999999999999</v>
      </c>
      <c r="F104" s="3">
        <v>0.28299999999999997</v>
      </c>
      <c r="H104" s="3" t="s">
        <v>251</v>
      </c>
      <c r="I104" s="3" t="s">
        <v>35</v>
      </c>
      <c r="J104" t="e">
        <v>#N/A</v>
      </c>
      <c r="K104" s="9" t="e">
        <v>#N/A</v>
      </c>
    </row>
    <row r="105" spans="1:11" x14ac:dyDescent="0.2">
      <c r="A105" s="3" t="s">
        <v>252</v>
      </c>
      <c r="B105" s="3" t="s">
        <v>35</v>
      </c>
      <c r="C105" s="3" t="s">
        <v>76</v>
      </c>
      <c r="D105" t="s">
        <v>35</v>
      </c>
      <c r="E105" s="3">
        <v>1.7889999999999999</v>
      </c>
      <c r="F105" s="3">
        <v>1</v>
      </c>
      <c r="H105" s="3" t="s">
        <v>253</v>
      </c>
      <c r="I105" s="3" t="s">
        <v>35</v>
      </c>
      <c r="J105" t="e">
        <v>#N/A</v>
      </c>
      <c r="K105" s="9" t="e">
        <v>#N/A</v>
      </c>
    </row>
    <row r="106" spans="1:11" x14ac:dyDescent="0.2">
      <c r="A106" s="3" t="s">
        <v>254</v>
      </c>
      <c r="B106" s="3" t="s">
        <v>35</v>
      </c>
      <c r="C106" s="3" t="s">
        <v>10</v>
      </c>
      <c r="D106" t="s">
        <v>35</v>
      </c>
      <c r="E106" s="3">
        <v>1.7789999999999999</v>
      </c>
      <c r="F106" s="3">
        <v>1.8200000000000001E-2</v>
      </c>
      <c r="H106" s="3" t="s">
        <v>255</v>
      </c>
      <c r="I106" s="3" t="s">
        <v>35</v>
      </c>
      <c r="J106" t="e">
        <v>#N/A</v>
      </c>
      <c r="K106" s="9" t="e">
        <v>#N/A</v>
      </c>
    </row>
    <row r="107" spans="1:11" x14ac:dyDescent="0.2">
      <c r="A107" s="3" t="s">
        <v>256</v>
      </c>
      <c r="B107" s="3" t="s">
        <v>35</v>
      </c>
      <c r="C107" s="3" t="s">
        <v>15</v>
      </c>
      <c r="D107" t="s">
        <v>35</v>
      </c>
      <c r="E107" s="3">
        <v>1.7789999999999999</v>
      </c>
      <c r="F107" s="3">
        <v>1</v>
      </c>
      <c r="H107" s="3" t="s">
        <v>257</v>
      </c>
      <c r="I107" s="3" t="s">
        <v>35</v>
      </c>
      <c r="J107" t="e">
        <v>#N/A</v>
      </c>
      <c r="K107" s="9" t="e">
        <v>#N/A</v>
      </c>
    </row>
    <row r="108" spans="1:11" x14ac:dyDescent="0.2">
      <c r="A108" s="3" t="s">
        <v>258</v>
      </c>
      <c r="B108" s="3" t="s">
        <v>35</v>
      </c>
      <c r="C108" s="3" t="s">
        <v>10</v>
      </c>
      <c r="D108" t="s">
        <v>35</v>
      </c>
      <c r="E108" s="3">
        <v>1.774</v>
      </c>
      <c r="F108" s="3">
        <v>1.9799999999999999E-18</v>
      </c>
      <c r="H108" s="3" t="s">
        <v>259</v>
      </c>
      <c r="I108" s="3" t="s">
        <v>260</v>
      </c>
      <c r="J108" t="e">
        <v>#N/A</v>
      </c>
      <c r="K108" s="9" t="e">
        <v>#N/A</v>
      </c>
    </row>
    <row r="109" spans="1:11" x14ac:dyDescent="0.2">
      <c r="A109" s="3" t="s">
        <v>261</v>
      </c>
      <c r="B109" s="3">
        <v>-0.41</v>
      </c>
      <c r="C109" s="3" t="s">
        <v>10</v>
      </c>
      <c r="D109" t="s">
        <v>35</v>
      </c>
      <c r="E109" s="3">
        <v>1.7709999999999999</v>
      </c>
      <c r="F109" s="3">
        <v>0.443</v>
      </c>
      <c r="G109" s="3">
        <f>-LOG10(F109)</f>
        <v>0.35359627377693043</v>
      </c>
      <c r="H109" s="3" t="s">
        <v>262</v>
      </c>
      <c r="I109" s="3" t="s">
        <v>35</v>
      </c>
      <c r="J109" t="s">
        <v>849</v>
      </c>
      <c r="K109" s="9" t="e">
        <v>#N/A</v>
      </c>
    </row>
    <row r="110" spans="1:11" x14ac:dyDescent="0.2">
      <c r="A110" s="3" t="s">
        <v>263</v>
      </c>
      <c r="B110" s="3" t="s">
        <v>35</v>
      </c>
      <c r="C110" s="3" t="s">
        <v>76</v>
      </c>
      <c r="D110" t="s">
        <v>35</v>
      </c>
      <c r="E110" s="3">
        <v>1.7669999999999999</v>
      </c>
      <c r="F110" s="3">
        <v>0.26400000000000001</v>
      </c>
      <c r="H110" s="3" t="s">
        <v>264</v>
      </c>
      <c r="I110" s="3" t="s">
        <v>35</v>
      </c>
      <c r="J110" t="e">
        <v>#N/A</v>
      </c>
      <c r="K110" s="9" t="e">
        <v>#N/A</v>
      </c>
    </row>
    <row r="111" spans="1:11" x14ac:dyDescent="0.2">
      <c r="A111" s="3" t="s">
        <v>265</v>
      </c>
      <c r="B111" s="3">
        <v>4.2999999999999997E-2</v>
      </c>
      <c r="C111" s="3" t="s">
        <v>25</v>
      </c>
      <c r="D111" t="s">
        <v>35</v>
      </c>
      <c r="E111" s="3">
        <v>1.758</v>
      </c>
      <c r="F111" s="3">
        <v>1</v>
      </c>
      <c r="G111" s="3">
        <f>-LOG10(F111)</f>
        <v>0</v>
      </c>
      <c r="H111" s="3" t="s">
        <v>266</v>
      </c>
      <c r="I111" s="3" t="s">
        <v>35</v>
      </c>
      <c r="J111" t="s">
        <v>843</v>
      </c>
      <c r="K111" s="9" t="e">
        <v>#N/A</v>
      </c>
    </row>
    <row r="112" spans="1:11" x14ac:dyDescent="0.2">
      <c r="A112" s="3" t="s">
        <v>267</v>
      </c>
      <c r="B112" s="3">
        <v>-0.55900000000000005</v>
      </c>
      <c r="C112" s="3" t="s">
        <v>10</v>
      </c>
      <c r="D112" t="s">
        <v>35</v>
      </c>
      <c r="E112" s="3">
        <v>1.736</v>
      </c>
      <c r="F112" s="3">
        <v>2.0800000000000001E-5</v>
      </c>
      <c r="H112" s="3" t="s">
        <v>268</v>
      </c>
      <c r="I112" s="3" t="s">
        <v>269</v>
      </c>
      <c r="J112" t="e">
        <v>#N/A</v>
      </c>
      <c r="K112" s="9" t="e">
        <v>#N/A</v>
      </c>
    </row>
    <row r="113" spans="1:11" x14ac:dyDescent="0.2">
      <c r="A113" s="3" t="s">
        <v>270</v>
      </c>
      <c r="B113" s="3">
        <v>6.7000000000000004E-2</v>
      </c>
      <c r="C113" s="3" t="s">
        <v>10</v>
      </c>
      <c r="D113" t="s">
        <v>35</v>
      </c>
      <c r="E113" s="3">
        <v>1.7010000000000001</v>
      </c>
      <c r="F113" s="3">
        <v>2.35E-7</v>
      </c>
      <c r="H113" s="3" t="s">
        <v>271</v>
      </c>
      <c r="I113" s="3" t="s">
        <v>272</v>
      </c>
      <c r="J113" t="e">
        <v>#N/A</v>
      </c>
      <c r="K113" s="9" t="e">
        <v>#N/A</v>
      </c>
    </row>
    <row r="114" spans="1:11" x14ac:dyDescent="0.2">
      <c r="A114" s="3" t="s">
        <v>273</v>
      </c>
      <c r="B114" s="3">
        <v>1.7629999999999999</v>
      </c>
      <c r="C114" s="3" t="s">
        <v>15</v>
      </c>
      <c r="D114" t="s">
        <v>35</v>
      </c>
      <c r="E114" s="3">
        <v>1.552</v>
      </c>
      <c r="F114" s="3">
        <v>3.6299999999999999E-2</v>
      </c>
      <c r="H114" s="3" t="s">
        <v>274</v>
      </c>
      <c r="I114" s="3" t="s">
        <v>35</v>
      </c>
      <c r="J114" t="e">
        <v>#N/A</v>
      </c>
      <c r="K114" s="9" t="e">
        <v>#N/A</v>
      </c>
    </row>
    <row r="115" spans="1:11" x14ac:dyDescent="0.2">
      <c r="A115" s="3" t="s">
        <v>275</v>
      </c>
      <c r="B115" s="3">
        <v>-0.39700000000000002</v>
      </c>
      <c r="C115" s="3" t="s">
        <v>15</v>
      </c>
      <c r="D115" t="s">
        <v>35</v>
      </c>
      <c r="E115" s="3">
        <v>1.5429999999999999</v>
      </c>
      <c r="F115" s="3">
        <v>2.9999999999999999E-7</v>
      </c>
      <c r="H115" s="3" t="s">
        <v>276</v>
      </c>
      <c r="I115" s="3" t="s">
        <v>277</v>
      </c>
      <c r="J115" t="e">
        <v>#N/A</v>
      </c>
      <c r="K115" s="9" t="s">
        <v>874</v>
      </c>
    </row>
    <row r="116" spans="1:11" x14ac:dyDescent="0.2">
      <c r="A116" s="3" t="s">
        <v>278</v>
      </c>
      <c r="B116" s="3">
        <v>0.31</v>
      </c>
      <c r="C116" s="3" t="s">
        <v>10</v>
      </c>
      <c r="D116" t="s">
        <v>35</v>
      </c>
      <c r="E116" s="3">
        <v>1.534</v>
      </c>
      <c r="F116" s="3">
        <v>5.8600000000000004E-4</v>
      </c>
      <c r="H116" s="3" t="s">
        <v>279</v>
      </c>
      <c r="I116" s="3" t="s">
        <v>35</v>
      </c>
      <c r="J116" t="e">
        <v>#N/A</v>
      </c>
      <c r="K116" s="9" t="e">
        <v>#N/A</v>
      </c>
    </row>
    <row r="117" spans="1:11" x14ac:dyDescent="0.2">
      <c r="A117" s="3" t="s">
        <v>280</v>
      </c>
      <c r="B117" s="3">
        <v>3.4000000000000002E-2</v>
      </c>
      <c r="C117" s="3" t="s">
        <v>15</v>
      </c>
      <c r="D117" t="s">
        <v>35</v>
      </c>
      <c r="E117" s="3">
        <v>1.5289999999999999</v>
      </c>
      <c r="F117" s="3">
        <v>1.3300000000000001E-4</v>
      </c>
      <c r="H117" s="3" t="s">
        <v>281</v>
      </c>
      <c r="I117" s="3" t="s">
        <v>282</v>
      </c>
      <c r="J117" t="e">
        <v>#N/A</v>
      </c>
      <c r="K117" s="9" t="e">
        <v>#N/A</v>
      </c>
    </row>
    <row r="118" spans="1:11" x14ac:dyDescent="0.2">
      <c r="A118" s="3" t="s">
        <v>283</v>
      </c>
      <c r="B118" s="3">
        <v>-0.27800000000000002</v>
      </c>
      <c r="C118" s="3" t="s">
        <v>10</v>
      </c>
      <c r="D118" t="s">
        <v>35</v>
      </c>
      <c r="E118" s="3">
        <v>1.46</v>
      </c>
      <c r="F118" s="3">
        <v>3.3000000000000002E-7</v>
      </c>
      <c r="H118" s="3" t="s">
        <v>284</v>
      </c>
      <c r="I118" s="3" t="s">
        <v>285</v>
      </c>
      <c r="J118" t="e">
        <v>#N/A</v>
      </c>
      <c r="K118" s="9" t="e">
        <v>#N/A</v>
      </c>
    </row>
    <row r="119" spans="1:11" x14ac:dyDescent="0.2">
      <c r="A119" s="3" t="s">
        <v>286</v>
      </c>
      <c r="B119" s="3" t="s">
        <v>35</v>
      </c>
      <c r="C119" s="3" t="s">
        <v>76</v>
      </c>
      <c r="D119" t="s">
        <v>35</v>
      </c>
      <c r="E119" s="3">
        <v>1.429</v>
      </c>
      <c r="F119" s="3">
        <v>1.8499999999999999E-2</v>
      </c>
      <c r="H119" s="3" t="s">
        <v>287</v>
      </c>
      <c r="I119" s="3" t="s">
        <v>35</v>
      </c>
      <c r="J119" t="e">
        <v>#N/A</v>
      </c>
      <c r="K119" s="9" t="e">
        <v>#N/A</v>
      </c>
    </row>
    <row r="120" spans="1:11" x14ac:dyDescent="0.2">
      <c r="A120" s="3" t="s">
        <v>288</v>
      </c>
      <c r="B120" s="3" t="s">
        <v>35</v>
      </c>
      <c r="C120" s="3" t="s">
        <v>66</v>
      </c>
      <c r="D120" t="s">
        <v>35</v>
      </c>
      <c r="E120" s="3">
        <v>1.3440000000000001</v>
      </c>
      <c r="F120" s="3">
        <v>1.7000000000000001E-2</v>
      </c>
      <c r="H120" s="3" t="s">
        <v>289</v>
      </c>
      <c r="I120" s="3" t="s">
        <v>35</v>
      </c>
      <c r="J120" t="e">
        <v>#N/A</v>
      </c>
      <c r="K120" s="9" t="e">
        <v>#N/A</v>
      </c>
    </row>
    <row r="121" spans="1:11" x14ac:dyDescent="0.2">
      <c r="A121" s="3" t="s">
        <v>290</v>
      </c>
      <c r="B121" s="3">
        <v>0.80900000000000005</v>
      </c>
      <c r="C121" s="3" t="s">
        <v>15</v>
      </c>
      <c r="D121" t="s">
        <v>35</v>
      </c>
      <c r="E121" s="3">
        <v>1.343</v>
      </c>
      <c r="F121" s="3">
        <v>2.12E-6</v>
      </c>
      <c r="H121" s="3" t="s">
        <v>291</v>
      </c>
      <c r="I121" s="3" t="s">
        <v>292</v>
      </c>
      <c r="J121" t="e">
        <v>#N/A</v>
      </c>
      <c r="K121" s="9" t="e">
        <v>#N/A</v>
      </c>
    </row>
    <row r="122" spans="1:11" x14ac:dyDescent="0.2">
      <c r="A122" s="3" t="s">
        <v>293</v>
      </c>
      <c r="B122" s="3" t="s">
        <v>35</v>
      </c>
      <c r="C122" s="3" t="s">
        <v>76</v>
      </c>
      <c r="D122" t="s">
        <v>35</v>
      </c>
      <c r="E122" s="3">
        <v>1.3420000000000001</v>
      </c>
      <c r="F122" s="3">
        <v>1.52E-2</v>
      </c>
      <c r="H122" s="3" t="s">
        <v>294</v>
      </c>
      <c r="I122" s="3" t="s">
        <v>35</v>
      </c>
      <c r="J122" t="e">
        <v>#N/A</v>
      </c>
      <c r="K122" s="9" t="e">
        <v>#N/A</v>
      </c>
    </row>
    <row r="123" spans="1:11" x14ac:dyDescent="0.2">
      <c r="A123" s="3" t="s">
        <v>295</v>
      </c>
      <c r="B123" s="3">
        <v>2.5999999999999999E-2</v>
      </c>
      <c r="C123" s="3" t="s">
        <v>10</v>
      </c>
      <c r="D123" t="s">
        <v>35</v>
      </c>
      <c r="E123" s="3">
        <v>1.3380000000000001</v>
      </c>
      <c r="F123" s="3">
        <v>1.37E-2</v>
      </c>
      <c r="H123" s="3" t="s">
        <v>296</v>
      </c>
      <c r="I123" s="3" t="s">
        <v>35</v>
      </c>
      <c r="J123" t="e">
        <v>#N/A</v>
      </c>
      <c r="K123" s="9" t="e">
        <v>#N/A</v>
      </c>
    </row>
    <row r="124" spans="1:11" x14ac:dyDescent="0.2">
      <c r="A124" s="3" t="s">
        <v>297</v>
      </c>
      <c r="B124" s="3" t="s">
        <v>35</v>
      </c>
      <c r="C124" s="3" t="s">
        <v>66</v>
      </c>
      <c r="D124" t="s">
        <v>35</v>
      </c>
      <c r="E124" s="3">
        <v>1.284</v>
      </c>
      <c r="F124" s="3">
        <v>1.0200000000000001E-3</v>
      </c>
      <c r="H124" s="3" t="s">
        <v>298</v>
      </c>
      <c r="I124" s="3" t="s">
        <v>299</v>
      </c>
      <c r="J124" t="e">
        <v>#N/A</v>
      </c>
      <c r="K124" s="9" t="e">
        <v>#N/A</v>
      </c>
    </row>
    <row r="125" spans="1:11" x14ac:dyDescent="0.2">
      <c r="A125" s="3" t="s">
        <v>300</v>
      </c>
      <c r="B125" s="3" t="s">
        <v>35</v>
      </c>
      <c r="C125" s="3" t="s">
        <v>10</v>
      </c>
      <c r="D125" t="s">
        <v>35</v>
      </c>
      <c r="E125" s="3">
        <v>1.254</v>
      </c>
      <c r="F125" s="3">
        <v>2.0699999999999998E-3</v>
      </c>
      <c r="H125" s="3" t="s">
        <v>301</v>
      </c>
      <c r="I125" s="3" t="s">
        <v>302</v>
      </c>
      <c r="J125" t="e">
        <v>#N/A</v>
      </c>
      <c r="K125" s="9" t="e">
        <v>#N/A</v>
      </c>
    </row>
    <row r="126" spans="1:11" x14ac:dyDescent="0.2">
      <c r="A126" s="3" t="s">
        <v>303</v>
      </c>
      <c r="B126" s="3" t="s">
        <v>35</v>
      </c>
      <c r="C126" s="3" t="s">
        <v>10</v>
      </c>
      <c r="D126" t="s">
        <v>35</v>
      </c>
      <c r="E126" s="3">
        <v>1.242</v>
      </c>
      <c r="F126" s="3">
        <v>3.6700000000000001E-3</v>
      </c>
      <c r="H126" s="3" t="s">
        <v>304</v>
      </c>
      <c r="I126" s="3" t="s">
        <v>35</v>
      </c>
      <c r="J126" t="e">
        <v>#N/A</v>
      </c>
      <c r="K126" s="9" t="e">
        <v>#N/A</v>
      </c>
    </row>
    <row r="127" spans="1:11" x14ac:dyDescent="0.2">
      <c r="A127" s="3" t="s">
        <v>305</v>
      </c>
      <c r="B127" s="3" t="s">
        <v>35</v>
      </c>
      <c r="C127" s="3" t="s">
        <v>25</v>
      </c>
      <c r="D127" t="s">
        <v>35</v>
      </c>
      <c r="E127" s="3">
        <v>1.2410000000000001</v>
      </c>
      <c r="F127" s="3">
        <v>1.5900000000000001E-2</v>
      </c>
      <c r="H127" s="3" t="s">
        <v>306</v>
      </c>
      <c r="I127" s="3" t="s">
        <v>35</v>
      </c>
      <c r="J127" t="e">
        <v>#N/A</v>
      </c>
      <c r="K127" s="9" t="e">
        <v>#N/A</v>
      </c>
    </row>
    <row r="128" spans="1:11" x14ac:dyDescent="0.2">
      <c r="A128" s="3" t="s">
        <v>307</v>
      </c>
      <c r="B128" s="3">
        <v>-0.33200000000000002</v>
      </c>
      <c r="C128" s="3" t="s">
        <v>10</v>
      </c>
      <c r="D128" t="s">
        <v>35</v>
      </c>
      <c r="E128" s="3">
        <v>1.163</v>
      </c>
      <c r="F128" s="3">
        <v>7.6300000000000002E-18</v>
      </c>
      <c r="H128" s="3" t="s">
        <v>308</v>
      </c>
      <c r="I128" s="3" t="s">
        <v>35</v>
      </c>
      <c r="J128" t="e">
        <v>#N/A</v>
      </c>
      <c r="K128" s="9" t="e">
        <v>#N/A</v>
      </c>
    </row>
    <row r="129" spans="1:11" x14ac:dyDescent="0.2">
      <c r="A129" s="3" t="s">
        <v>309</v>
      </c>
      <c r="B129" s="3">
        <v>0.47099999999999997</v>
      </c>
      <c r="C129" s="3" t="s">
        <v>15</v>
      </c>
      <c r="D129" t="s">
        <v>35</v>
      </c>
      <c r="E129" s="3">
        <v>1.1379999999999999</v>
      </c>
      <c r="F129" s="3">
        <v>3.3599999999999997E-5</v>
      </c>
      <c r="H129" s="3" t="s">
        <v>310</v>
      </c>
      <c r="I129" s="3" t="s">
        <v>311</v>
      </c>
      <c r="J129" t="e">
        <v>#N/A</v>
      </c>
      <c r="K129" s="9" t="e">
        <v>#N/A</v>
      </c>
    </row>
    <row r="130" spans="1:11" x14ac:dyDescent="0.2">
      <c r="A130" s="3" t="s">
        <v>312</v>
      </c>
      <c r="B130" s="3">
        <v>-1.4E-2</v>
      </c>
      <c r="C130" s="3" t="s">
        <v>15</v>
      </c>
      <c r="D130" t="s">
        <v>35</v>
      </c>
      <c r="E130" s="3">
        <v>1.109</v>
      </c>
      <c r="F130" s="3">
        <v>1.52E-2</v>
      </c>
      <c r="H130" s="3" t="s">
        <v>313</v>
      </c>
      <c r="I130" s="3" t="s">
        <v>35</v>
      </c>
      <c r="J130" t="e">
        <v>#N/A</v>
      </c>
      <c r="K130" s="9" t="e">
        <v>#N/A</v>
      </c>
    </row>
    <row r="131" spans="1:11" x14ac:dyDescent="0.2">
      <c r="A131" s="3" t="s">
        <v>314</v>
      </c>
      <c r="B131" s="3">
        <v>0.318</v>
      </c>
      <c r="C131" s="3" t="s">
        <v>15</v>
      </c>
      <c r="D131" t="s">
        <v>35</v>
      </c>
      <c r="E131" s="3">
        <v>1.0669999999999999</v>
      </c>
      <c r="F131" s="3">
        <v>1.52E-2</v>
      </c>
      <c r="H131" s="3" t="s">
        <v>315</v>
      </c>
      <c r="I131" s="3" t="s">
        <v>35</v>
      </c>
      <c r="J131" t="e">
        <v>#N/A</v>
      </c>
      <c r="K131" s="9" t="e">
        <v>#N/A</v>
      </c>
    </row>
    <row r="132" spans="1:11" x14ac:dyDescent="0.2">
      <c r="A132" s="3" t="s">
        <v>316</v>
      </c>
      <c r="B132" s="3">
        <v>-0.186</v>
      </c>
      <c r="C132" s="3" t="s">
        <v>15</v>
      </c>
      <c r="D132" t="s">
        <v>35</v>
      </c>
      <c r="E132" s="3">
        <v>1.038</v>
      </c>
      <c r="F132" s="3">
        <v>2.2599999999999999E-2</v>
      </c>
      <c r="H132" s="3" t="s">
        <v>317</v>
      </c>
      <c r="I132" s="3" t="s">
        <v>35</v>
      </c>
      <c r="J132" t="e">
        <v>#N/A</v>
      </c>
      <c r="K132" s="9" t="s">
        <v>873</v>
      </c>
    </row>
    <row r="133" spans="1:11" x14ac:dyDescent="0.2">
      <c r="A133" s="3" t="s">
        <v>318</v>
      </c>
      <c r="B133" s="3">
        <v>-0.24199999999999999</v>
      </c>
      <c r="C133" s="3" t="s">
        <v>203</v>
      </c>
      <c r="D133" t="s">
        <v>35</v>
      </c>
      <c r="E133" s="3">
        <v>0.98599999999999999</v>
      </c>
      <c r="F133" s="3">
        <v>1.15E-4</v>
      </c>
      <c r="H133" s="3" t="s">
        <v>319</v>
      </c>
      <c r="I133" s="3" t="s">
        <v>320</v>
      </c>
      <c r="J133" t="e">
        <v>#N/A</v>
      </c>
      <c r="K133" s="9" t="e">
        <v>#N/A</v>
      </c>
    </row>
    <row r="134" spans="1:11" x14ac:dyDescent="0.2">
      <c r="A134" s="3" t="s">
        <v>321</v>
      </c>
      <c r="B134" s="3" t="s">
        <v>35</v>
      </c>
      <c r="C134" s="3" t="s">
        <v>76</v>
      </c>
      <c r="D134" t="s">
        <v>35</v>
      </c>
      <c r="E134" s="3">
        <v>0.97</v>
      </c>
      <c r="F134" s="3">
        <v>3.5900000000000001E-2</v>
      </c>
      <c r="H134" s="3" t="s">
        <v>322</v>
      </c>
      <c r="I134" s="3" t="s">
        <v>35</v>
      </c>
      <c r="J134" t="e">
        <v>#N/A</v>
      </c>
      <c r="K134" s="9" t="e">
        <v>#N/A</v>
      </c>
    </row>
    <row r="135" spans="1:11" x14ac:dyDescent="0.2">
      <c r="A135" s="3" t="s">
        <v>323</v>
      </c>
      <c r="B135" s="3">
        <v>-0.48</v>
      </c>
      <c r="C135" s="3" t="s">
        <v>70</v>
      </c>
      <c r="D135" t="s">
        <v>35</v>
      </c>
      <c r="E135" s="3">
        <v>0.95699999999999996</v>
      </c>
      <c r="F135" s="3">
        <v>9.7799999999999997E-20</v>
      </c>
      <c r="H135" s="3" t="s">
        <v>324</v>
      </c>
      <c r="I135" s="3" t="s">
        <v>35</v>
      </c>
      <c r="J135" t="e">
        <v>#N/A</v>
      </c>
      <c r="K135" s="9" t="e">
        <v>#N/A</v>
      </c>
    </row>
    <row r="136" spans="1:11" x14ac:dyDescent="0.2">
      <c r="A136" s="3" t="s">
        <v>325</v>
      </c>
      <c r="B136" s="3" t="s">
        <v>35</v>
      </c>
      <c r="C136" s="3" t="s">
        <v>10</v>
      </c>
      <c r="D136" t="s">
        <v>35</v>
      </c>
      <c r="E136" s="3">
        <v>0.89600000000000002</v>
      </c>
      <c r="F136" s="3">
        <v>3.2299999999999998E-3</v>
      </c>
      <c r="H136" s="3" t="s">
        <v>326</v>
      </c>
      <c r="I136" s="3" t="s">
        <v>35</v>
      </c>
      <c r="J136" t="e">
        <v>#N/A</v>
      </c>
      <c r="K136" s="9" t="e">
        <v>#N/A</v>
      </c>
    </row>
    <row r="137" spans="1:11" x14ac:dyDescent="0.2">
      <c r="A137" s="3" t="s">
        <v>327</v>
      </c>
      <c r="B137" s="3">
        <v>-0.502</v>
      </c>
      <c r="C137" s="3" t="s">
        <v>15</v>
      </c>
      <c r="D137" t="s">
        <v>35</v>
      </c>
      <c r="E137" s="3">
        <v>0.86199999999999999</v>
      </c>
      <c r="F137" s="3">
        <v>1.14E-15</v>
      </c>
      <c r="H137" s="3" t="s">
        <v>328</v>
      </c>
      <c r="I137" s="3" t="s">
        <v>329</v>
      </c>
      <c r="J137" t="e">
        <v>#N/A</v>
      </c>
      <c r="K137" s="9" t="e">
        <v>#N/A</v>
      </c>
    </row>
    <row r="138" spans="1:11" x14ac:dyDescent="0.2">
      <c r="A138" s="3" t="s">
        <v>330</v>
      </c>
      <c r="B138" s="3">
        <v>6.4000000000000001E-2</v>
      </c>
      <c r="C138" s="3" t="s">
        <v>10</v>
      </c>
      <c r="D138" t="s">
        <v>35</v>
      </c>
      <c r="E138" s="3">
        <v>0.81599999999999995</v>
      </c>
      <c r="F138" s="3">
        <v>5.6600000000000001E-3</v>
      </c>
      <c r="H138" s="3" t="s">
        <v>331</v>
      </c>
      <c r="I138" s="3" t="s">
        <v>35</v>
      </c>
      <c r="J138" t="e">
        <v>#N/A</v>
      </c>
      <c r="K138" s="9" t="e">
        <v>#N/A</v>
      </c>
    </row>
    <row r="139" spans="1:11" x14ac:dyDescent="0.2">
      <c r="A139" s="3" t="s">
        <v>332</v>
      </c>
      <c r="B139" s="3">
        <v>-3.9E-2</v>
      </c>
      <c r="C139" s="3" t="s">
        <v>10</v>
      </c>
      <c r="D139" t="s">
        <v>35</v>
      </c>
      <c r="E139" s="3">
        <v>0.80400000000000005</v>
      </c>
      <c r="F139" s="3">
        <v>4.2799999999999998E-2</v>
      </c>
      <c r="H139" s="3" t="s">
        <v>333</v>
      </c>
      <c r="I139" s="3" t="s">
        <v>35</v>
      </c>
      <c r="J139" t="e">
        <v>#N/A</v>
      </c>
      <c r="K139" s="9" t="e">
        <v>#N/A</v>
      </c>
    </row>
    <row r="140" spans="1:11" x14ac:dyDescent="0.2">
      <c r="A140" s="3" t="s">
        <v>334</v>
      </c>
      <c r="B140" s="3">
        <v>-0.19900000000000001</v>
      </c>
      <c r="C140" s="3" t="s">
        <v>15</v>
      </c>
      <c r="D140" t="s">
        <v>35</v>
      </c>
      <c r="E140" s="3">
        <v>0.79300000000000004</v>
      </c>
      <c r="F140" s="3">
        <v>5.5199999999999997E-6</v>
      </c>
      <c r="H140" s="3" t="s">
        <v>335</v>
      </c>
      <c r="I140" s="3" t="s">
        <v>336</v>
      </c>
      <c r="J140" t="e">
        <v>#N/A</v>
      </c>
      <c r="K140" s="9" t="e">
        <v>#N/A</v>
      </c>
    </row>
    <row r="141" spans="1:11" x14ac:dyDescent="0.2">
      <c r="A141" s="3" t="s">
        <v>337</v>
      </c>
      <c r="B141" s="3">
        <v>0.155</v>
      </c>
      <c r="C141" s="3" t="s">
        <v>10</v>
      </c>
      <c r="D141" t="s">
        <v>35</v>
      </c>
      <c r="E141" s="3">
        <v>0.77500000000000002</v>
      </c>
      <c r="F141" s="3">
        <v>1.07E-4</v>
      </c>
      <c r="H141" s="3" t="s">
        <v>338</v>
      </c>
      <c r="I141" s="3" t="s">
        <v>339</v>
      </c>
      <c r="J141" t="e">
        <v>#N/A</v>
      </c>
      <c r="K141" s="9" t="e">
        <v>#N/A</v>
      </c>
    </row>
    <row r="142" spans="1:11" x14ac:dyDescent="0.2">
      <c r="A142" s="3" t="s">
        <v>340</v>
      </c>
      <c r="B142" s="3">
        <v>0.188</v>
      </c>
      <c r="C142" s="3" t="s">
        <v>203</v>
      </c>
      <c r="D142" t="s">
        <v>35</v>
      </c>
      <c r="E142" s="3">
        <v>0.76</v>
      </c>
      <c r="F142" s="3">
        <v>6.8500000000000002E-3</v>
      </c>
      <c r="H142" s="3" t="s">
        <v>341</v>
      </c>
      <c r="I142" s="3" t="s">
        <v>342</v>
      </c>
      <c r="J142" t="e">
        <v>#N/A</v>
      </c>
      <c r="K142" s="9" t="e">
        <v>#N/A</v>
      </c>
    </row>
    <row r="143" spans="1:11" x14ac:dyDescent="0.2">
      <c r="A143" s="3" t="s">
        <v>343</v>
      </c>
      <c r="B143" s="3">
        <v>-0.218</v>
      </c>
      <c r="C143" s="3" t="s">
        <v>10</v>
      </c>
      <c r="D143" t="s">
        <v>35</v>
      </c>
      <c r="E143" s="3">
        <v>0.745</v>
      </c>
      <c r="F143" s="3">
        <v>1.9199999999999998E-2</v>
      </c>
      <c r="H143" s="3" t="s">
        <v>344</v>
      </c>
      <c r="I143" s="3" t="s">
        <v>35</v>
      </c>
      <c r="J143" t="e">
        <v>#N/A</v>
      </c>
      <c r="K143" s="9" t="e">
        <v>#N/A</v>
      </c>
    </row>
    <row r="144" spans="1:11" x14ac:dyDescent="0.2">
      <c r="A144" s="3" t="s">
        <v>345</v>
      </c>
      <c r="B144" s="3">
        <v>7.5999999999999998E-2</v>
      </c>
      <c r="C144" s="3" t="s">
        <v>66</v>
      </c>
      <c r="D144" t="s">
        <v>35</v>
      </c>
      <c r="E144" s="3">
        <v>0.67</v>
      </c>
      <c r="F144" s="3">
        <v>4.2300000000000003E-3</v>
      </c>
      <c r="H144" s="3" t="s">
        <v>346</v>
      </c>
      <c r="I144" s="3" t="s">
        <v>347</v>
      </c>
      <c r="J144" t="e">
        <v>#N/A</v>
      </c>
      <c r="K144" s="9" t="e">
        <v>#N/A</v>
      </c>
    </row>
    <row r="145" spans="1:11" x14ac:dyDescent="0.2">
      <c r="A145" s="3" t="s">
        <v>348</v>
      </c>
      <c r="B145" s="3">
        <v>-0.373</v>
      </c>
      <c r="C145" s="3" t="s">
        <v>10</v>
      </c>
      <c r="D145" t="s">
        <v>35</v>
      </c>
      <c r="E145" s="3">
        <v>0.66</v>
      </c>
      <c r="F145" s="3">
        <v>4.0400000000000001E-4</v>
      </c>
      <c r="H145" s="3" t="s">
        <v>349</v>
      </c>
      <c r="I145" s="3" t="s">
        <v>35</v>
      </c>
      <c r="J145" t="e">
        <v>#N/A</v>
      </c>
      <c r="K145" s="9" t="e">
        <v>#N/A</v>
      </c>
    </row>
    <row r="146" spans="1:11" x14ac:dyDescent="0.2">
      <c r="A146" s="3" t="s">
        <v>350</v>
      </c>
      <c r="B146" s="3" t="s">
        <v>35</v>
      </c>
      <c r="C146" s="3" t="s">
        <v>203</v>
      </c>
      <c r="D146" t="s">
        <v>35</v>
      </c>
      <c r="E146" s="3">
        <v>0.60499999999999998</v>
      </c>
      <c r="F146" s="3">
        <v>6.4399999999999994E-8</v>
      </c>
      <c r="H146" s="3" t="s">
        <v>351</v>
      </c>
      <c r="I146" s="3" t="s">
        <v>35</v>
      </c>
      <c r="J146" t="e">
        <v>#N/A</v>
      </c>
      <c r="K146" s="9" t="e">
        <v>#N/A</v>
      </c>
    </row>
    <row r="147" spans="1:11" x14ac:dyDescent="0.2">
      <c r="A147" s="3" t="s">
        <v>352</v>
      </c>
      <c r="B147" s="3" t="s">
        <v>35</v>
      </c>
      <c r="C147" s="3" t="s">
        <v>10</v>
      </c>
      <c r="D147" t="s">
        <v>35</v>
      </c>
      <c r="E147" s="3">
        <v>0.58799999999999997</v>
      </c>
      <c r="F147" s="3">
        <v>2.9400000000000001E-13</v>
      </c>
      <c r="H147" s="3" t="s">
        <v>353</v>
      </c>
      <c r="I147" s="3" t="s">
        <v>35</v>
      </c>
      <c r="J147" t="e">
        <v>#N/A</v>
      </c>
      <c r="K147" s="9" t="e">
        <v>#N/A</v>
      </c>
    </row>
    <row r="148" spans="1:11" x14ac:dyDescent="0.2">
      <c r="A148" s="3" t="s">
        <v>354</v>
      </c>
      <c r="B148" s="3">
        <v>-0.313</v>
      </c>
      <c r="C148" s="3" t="s">
        <v>15</v>
      </c>
      <c r="D148" t="s">
        <v>35</v>
      </c>
      <c r="E148" s="3">
        <v>0.57499999999999996</v>
      </c>
      <c r="F148" s="3">
        <v>1.6600000000000001E-9</v>
      </c>
      <c r="H148" s="3" t="s">
        <v>355</v>
      </c>
      <c r="I148" s="3" t="s">
        <v>356</v>
      </c>
      <c r="J148" t="e">
        <v>#N/A</v>
      </c>
      <c r="K148" s="9" t="s">
        <v>861</v>
      </c>
    </row>
    <row r="149" spans="1:11" x14ac:dyDescent="0.2">
      <c r="A149" s="3" t="s">
        <v>357</v>
      </c>
      <c r="B149" s="3" t="s">
        <v>35</v>
      </c>
      <c r="C149" s="3" t="s">
        <v>76</v>
      </c>
      <c r="D149" t="s">
        <v>35</v>
      </c>
      <c r="E149" s="3">
        <v>0.56899999999999995</v>
      </c>
      <c r="F149" s="3">
        <v>5.1800000000000001E-12</v>
      </c>
      <c r="H149" s="3" t="s">
        <v>358</v>
      </c>
      <c r="I149" s="3" t="s">
        <v>359</v>
      </c>
      <c r="J149" t="e">
        <v>#N/A</v>
      </c>
      <c r="K149" s="9" t="e">
        <v>#N/A</v>
      </c>
    </row>
    <row r="150" spans="1:11" x14ac:dyDescent="0.2">
      <c r="A150" s="3" t="s">
        <v>360</v>
      </c>
      <c r="B150" s="3" t="s">
        <v>35</v>
      </c>
      <c r="C150" s="3" t="s">
        <v>10</v>
      </c>
      <c r="D150" t="s">
        <v>35</v>
      </c>
      <c r="E150" s="3">
        <v>0.54300000000000004</v>
      </c>
      <c r="F150" s="3">
        <v>2.4600000000000002E-4</v>
      </c>
      <c r="H150" s="3" t="s">
        <v>361</v>
      </c>
      <c r="I150" s="3" t="s">
        <v>362</v>
      </c>
      <c r="J150" t="e">
        <v>#N/A</v>
      </c>
      <c r="K150" s="9" t="e">
        <v>#N/A</v>
      </c>
    </row>
    <row r="151" spans="1:11" x14ac:dyDescent="0.2">
      <c r="A151" s="3" t="s">
        <v>363</v>
      </c>
      <c r="B151" s="3" t="s">
        <v>35</v>
      </c>
      <c r="C151" s="3" t="s">
        <v>144</v>
      </c>
      <c r="D151" t="s">
        <v>35</v>
      </c>
      <c r="E151" s="3">
        <v>0.51500000000000001</v>
      </c>
      <c r="F151" s="3">
        <v>1.4599999999999999E-3</v>
      </c>
      <c r="H151" s="3" t="s">
        <v>364</v>
      </c>
      <c r="I151" s="3" t="s">
        <v>365</v>
      </c>
      <c r="J151" t="e">
        <v>#N/A</v>
      </c>
      <c r="K151" s="9" t="e">
        <v>#N/A</v>
      </c>
    </row>
    <row r="152" spans="1:11" x14ac:dyDescent="0.2">
      <c r="A152" s="3" t="s">
        <v>366</v>
      </c>
      <c r="B152" s="3">
        <v>-0.10299999999999999</v>
      </c>
      <c r="C152" s="3" t="s">
        <v>10</v>
      </c>
      <c r="D152" t="s">
        <v>35</v>
      </c>
      <c r="E152" s="3">
        <v>0.48399999999999999</v>
      </c>
      <c r="F152" s="3">
        <v>3.2099999999999997E-2</v>
      </c>
      <c r="H152" s="3" t="s">
        <v>367</v>
      </c>
      <c r="I152" s="3" t="s">
        <v>35</v>
      </c>
      <c r="J152" t="e">
        <v>#N/A</v>
      </c>
      <c r="K152" s="9" t="e">
        <v>#N/A</v>
      </c>
    </row>
    <row r="153" spans="1:11" x14ac:dyDescent="0.2">
      <c r="A153" s="3" t="s">
        <v>368</v>
      </c>
      <c r="B153" s="3">
        <v>-9.8000000000000004E-2</v>
      </c>
      <c r="C153" s="3" t="s">
        <v>203</v>
      </c>
      <c r="D153" t="s">
        <v>35</v>
      </c>
      <c r="E153" s="3">
        <v>0.46800000000000003</v>
      </c>
      <c r="F153" s="3">
        <v>1.0800000000000001E-2</v>
      </c>
      <c r="H153" s="3" t="s">
        <v>369</v>
      </c>
      <c r="I153" s="3" t="s">
        <v>35</v>
      </c>
      <c r="J153" t="e">
        <v>#N/A</v>
      </c>
      <c r="K153" s="9" t="e">
        <v>#N/A</v>
      </c>
    </row>
    <row r="154" spans="1:11" x14ac:dyDescent="0.2">
      <c r="A154" s="3" t="s">
        <v>370</v>
      </c>
      <c r="B154" s="3">
        <v>4.2999999999999997E-2</v>
      </c>
      <c r="C154" s="3" t="s">
        <v>10</v>
      </c>
      <c r="D154" t="s">
        <v>35</v>
      </c>
      <c r="E154" s="3">
        <v>0.45200000000000001</v>
      </c>
      <c r="F154" s="3">
        <v>3.2099999999999997E-2</v>
      </c>
      <c r="H154" s="3" t="s">
        <v>371</v>
      </c>
      <c r="I154" s="3" t="s">
        <v>35</v>
      </c>
      <c r="J154" t="e">
        <v>#N/A</v>
      </c>
      <c r="K154" s="9" t="e">
        <v>#N/A</v>
      </c>
    </row>
    <row r="155" spans="1:11" x14ac:dyDescent="0.2">
      <c r="A155" s="3" t="s">
        <v>372</v>
      </c>
      <c r="B155" s="3" t="s">
        <v>35</v>
      </c>
      <c r="C155" s="3" t="s">
        <v>10</v>
      </c>
      <c r="D155" t="s">
        <v>35</v>
      </c>
      <c r="E155" s="3">
        <v>0.441</v>
      </c>
      <c r="F155" s="3">
        <v>2.3900000000000001E-2</v>
      </c>
      <c r="H155" s="3" t="s">
        <v>373</v>
      </c>
      <c r="I155" s="3" t="s">
        <v>35</v>
      </c>
      <c r="J155" t="e">
        <v>#N/A</v>
      </c>
      <c r="K155" s="9" t="e">
        <v>#N/A</v>
      </c>
    </row>
    <row r="156" spans="1:11" x14ac:dyDescent="0.2">
      <c r="A156" s="3" t="s">
        <v>374</v>
      </c>
      <c r="B156" s="3">
        <v>-0.39100000000000001</v>
      </c>
      <c r="C156" s="3" t="s">
        <v>10</v>
      </c>
      <c r="D156" t="s">
        <v>35</v>
      </c>
      <c r="E156" s="3">
        <v>0.436</v>
      </c>
      <c r="F156" s="3">
        <v>2.46E-2</v>
      </c>
      <c r="H156" s="3" t="s">
        <v>375</v>
      </c>
      <c r="I156" s="3" t="s">
        <v>35</v>
      </c>
      <c r="J156" t="e">
        <v>#N/A</v>
      </c>
      <c r="K156" s="9" t="e">
        <v>#N/A</v>
      </c>
    </row>
    <row r="157" spans="1:11" x14ac:dyDescent="0.2">
      <c r="A157" s="3" t="s">
        <v>376</v>
      </c>
      <c r="B157" s="3" t="s">
        <v>35</v>
      </c>
      <c r="C157" s="3" t="s">
        <v>15</v>
      </c>
      <c r="D157" t="s">
        <v>35</v>
      </c>
      <c r="E157" s="3">
        <v>0.39100000000000001</v>
      </c>
      <c r="F157" s="3">
        <v>1.52E-2</v>
      </c>
      <c r="H157" s="3" t="s">
        <v>377</v>
      </c>
      <c r="I157" s="3" t="s">
        <v>35</v>
      </c>
      <c r="J157" t="e">
        <v>#N/A</v>
      </c>
      <c r="K157" s="9" t="e">
        <v>#N/A</v>
      </c>
    </row>
    <row r="158" spans="1:11" x14ac:dyDescent="0.2">
      <c r="A158" s="3" t="s">
        <v>378</v>
      </c>
      <c r="B158" s="3">
        <v>-0.33200000000000002</v>
      </c>
      <c r="C158" s="3" t="s">
        <v>10</v>
      </c>
      <c r="D158" t="s">
        <v>35</v>
      </c>
      <c r="E158" s="3">
        <v>0.38500000000000001</v>
      </c>
      <c r="F158" s="3">
        <v>3.9100000000000003E-2</v>
      </c>
      <c r="H158" s="3" t="s">
        <v>379</v>
      </c>
      <c r="I158" s="3" t="s">
        <v>35</v>
      </c>
      <c r="J158" t="e">
        <v>#N/A</v>
      </c>
      <c r="K158" s="9" t="e">
        <v>#N/A</v>
      </c>
    </row>
    <row r="159" spans="1:11" x14ac:dyDescent="0.2">
      <c r="A159" s="3" t="s">
        <v>380</v>
      </c>
      <c r="B159" s="3" t="s">
        <v>35</v>
      </c>
      <c r="C159" s="3" t="s">
        <v>76</v>
      </c>
      <c r="D159" t="s">
        <v>35</v>
      </c>
      <c r="E159" s="3">
        <v>0.32700000000000001</v>
      </c>
      <c r="F159" s="3">
        <v>5.5199999999999997E-3</v>
      </c>
      <c r="H159" s="3" t="s">
        <v>381</v>
      </c>
      <c r="I159" s="3" t="s">
        <v>382</v>
      </c>
      <c r="J159" t="e">
        <v>#N/A</v>
      </c>
      <c r="K159" s="9" t="e">
        <v>#N/A</v>
      </c>
    </row>
    <row r="160" spans="1:11" x14ac:dyDescent="0.2">
      <c r="A160" s="3" t="s">
        <v>383</v>
      </c>
      <c r="B160" s="3">
        <v>-0.47799999999999998</v>
      </c>
      <c r="C160" s="3" t="s">
        <v>10</v>
      </c>
      <c r="D160" t="s">
        <v>35</v>
      </c>
      <c r="E160" s="3">
        <v>0.30499999999999999</v>
      </c>
      <c r="F160" s="3">
        <v>9.0600000000000001E-4</v>
      </c>
      <c r="G160" s="3">
        <f>-LOG10(F160)</f>
        <v>3.0428718023231869</v>
      </c>
      <c r="H160" s="3" t="s">
        <v>384</v>
      </c>
      <c r="I160" s="3" t="s">
        <v>385</v>
      </c>
      <c r="J160" t="s">
        <v>852</v>
      </c>
      <c r="K160" s="9" t="e">
        <v>#N/A</v>
      </c>
    </row>
    <row r="161" spans="1:11" x14ac:dyDescent="0.2">
      <c r="A161" s="3" t="s">
        <v>386</v>
      </c>
      <c r="B161" s="3">
        <v>7.0000000000000007E-2</v>
      </c>
      <c r="C161" s="3" t="s">
        <v>10</v>
      </c>
      <c r="D161" t="s">
        <v>35</v>
      </c>
      <c r="E161" s="3">
        <v>0.3</v>
      </c>
      <c r="F161" s="3">
        <v>1.4499999999999999E-3</v>
      </c>
      <c r="H161" s="3" t="s">
        <v>387</v>
      </c>
      <c r="I161" s="3" t="s">
        <v>388</v>
      </c>
      <c r="J161" t="e">
        <v>#N/A</v>
      </c>
      <c r="K161" s="9" t="e">
        <v>#N/A</v>
      </c>
    </row>
    <row r="162" spans="1:11" x14ac:dyDescent="0.2">
      <c r="A162" s="3" t="s">
        <v>389</v>
      </c>
      <c r="B162" s="3" t="s">
        <v>35</v>
      </c>
      <c r="C162" s="3" t="s">
        <v>15</v>
      </c>
      <c r="D162" t="s">
        <v>35</v>
      </c>
      <c r="E162" s="3">
        <v>0.246</v>
      </c>
      <c r="F162" s="3">
        <v>3.47E-3</v>
      </c>
      <c r="H162" s="3" t="s">
        <v>390</v>
      </c>
      <c r="I162" s="3" t="s">
        <v>391</v>
      </c>
      <c r="J162" t="e">
        <v>#N/A</v>
      </c>
      <c r="K162" s="9" t="e">
        <v>#N/A</v>
      </c>
    </row>
    <row r="163" spans="1:11" x14ac:dyDescent="0.2">
      <c r="A163" s="3" t="s">
        <v>392</v>
      </c>
      <c r="B163" s="3" t="s">
        <v>35</v>
      </c>
      <c r="C163" s="3" t="s">
        <v>15</v>
      </c>
      <c r="D163" t="s">
        <v>35</v>
      </c>
      <c r="E163" s="3">
        <v>0.23799999999999999</v>
      </c>
      <c r="F163" s="3">
        <v>3.47E-3</v>
      </c>
      <c r="H163" s="3" t="s">
        <v>393</v>
      </c>
      <c r="I163" s="3" t="s">
        <v>394</v>
      </c>
      <c r="J163" t="e">
        <v>#N/A</v>
      </c>
      <c r="K163" s="9" t="e">
        <v>#N/A</v>
      </c>
    </row>
    <row r="164" spans="1:11" x14ac:dyDescent="0.2">
      <c r="A164" s="3" t="s">
        <v>395</v>
      </c>
      <c r="B164" s="3">
        <v>-0.32900000000000001</v>
      </c>
      <c r="C164" s="3" t="s">
        <v>15</v>
      </c>
      <c r="D164" t="s">
        <v>35</v>
      </c>
      <c r="E164" s="3">
        <v>0.224</v>
      </c>
      <c r="F164" s="3">
        <v>5.7000000000000002E-3</v>
      </c>
      <c r="H164" s="3" t="s">
        <v>396</v>
      </c>
      <c r="I164" s="3" t="s">
        <v>397</v>
      </c>
      <c r="J164" t="e">
        <v>#N/A</v>
      </c>
      <c r="K164" s="9" t="s">
        <v>862</v>
      </c>
    </row>
    <row r="165" spans="1:11" x14ac:dyDescent="0.2">
      <c r="A165" s="3" t="s">
        <v>398</v>
      </c>
      <c r="B165" s="3">
        <v>0.219</v>
      </c>
      <c r="C165" s="3" t="s">
        <v>203</v>
      </c>
      <c r="D165" t="s">
        <v>35</v>
      </c>
      <c r="E165" s="3">
        <v>0.218</v>
      </c>
      <c r="F165" s="3">
        <v>3.5900000000000001E-2</v>
      </c>
      <c r="H165" s="3" t="s">
        <v>399</v>
      </c>
      <c r="I165" s="3" t="s">
        <v>35</v>
      </c>
      <c r="J165" t="e">
        <v>#N/A</v>
      </c>
      <c r="K165" s="9" t="e">
        <v>#N/A</v>
      </c>
    </row>
    <row r="166" spans="1:11" x14ac:dyDescent="0.2">
      <c r="A166" s="3" t="s">
        <v>400</v>
      </c>
      <c r="B166" s="3" t="s">
        <v>35</v>
      </c>
      <c r="C166" s="3" t="s">
        <v>10</v>
      </c>
      <c r="D166" t="s">
        <v>35</v>
      </c>
      <c r="E166" s="3">
        <v>0.20399999999999999</v>
      </c>
      <c r="F166" s="3">
        <v>2.2200000000000001E-2</v>
      </c>
      <c r="H166" s="3" t="s">
        <v>401</v>
      </c>
      <c r="I166" s="3" t="s">
        <v>35</v>
      </c>
      <c r="J166" t="e">
        <v>#N/A</v>
      </c>
      <c r="K166" s="9" t="e">
        <v>#N/A</v>
      </c>
    </row>
    <row r="167" spans="1:11" x14ac:dyDescent="0.2">
      <c r="A167" s="3" t="s">
        <v>402</v>
      </c>
      <c r="B167" s="3">
        <v>-0.248</v>
      </c>
      <c r="C167" s="3" t="s">
        <v>10</v>
      </c>
      <c r="D167" t="s">
        <v>35</v>
      </c>
      <c r="E167" s="3">
        <v>0.20100000000000001</v>
      </c>
      <c r="F167" s="3">
        <v>5.51E-15</v>
      </c>
      <c r="H167" s="3" t="s">
        <v>403</v>
      </c>
      <c r="I167" s="3" t="s">
        <v>404</v>
      </c>
      <c r="J167" t="e">
        <v>#N/A</v>
      </c>
      <c r="K167" s="9" t="e">
        <v>#N/A</v>
      </c>
    </row>
    <row r="168" spans="1:11" x14ac:dyDescent="0.2">
      <c r="A168" s="3" t="s">
        <v>405</v>
      </c>
      <c r="B168" s="3" t="s">
        <v>35</v>
      </c>
      <c r="C168" s="3" t="s">
        <v>76</v>
      </c>
      <c r="D168" t="s">
        <v>35</v>
      </c>
      <c r="E168" s="3">
        <v>0.16500000000000001</v>
      </c>
      <c r="F168" s="3">
        <v>1.46E-4</v>
      </c>
      <c r="H168" s="3" t="s">
        <v>406</v>
      </c>
      <c r="I168" s="3" t="s">
        <v>407</v>
      </c>
      <c r="J168" t="e">
        <v>#N/A</v>
      </c>
      <c r="K168" s="9" t="e">
        <v>#N/A</v>
      </c>
    </row>
    <row r="169" spans="1:11" x14ac:dyDescent="0.2">
      <c r="A169" s="3" t="s">
        <v>408</v>
      </c>
      <c r="B169" s="3" t="s">
        <v>35</v>
      </c>
      <c r="C169" s="3" t="s">
        <v>10</v>
      </c>
      <c r="D169" t="s">
        <v>35</v>
      </c>
      <c r="E169" s="3">
        <v>0.153</v>
      </c>
      <c r="F169" s="3">
        <v>5.04E-4</v>
      </c>
      <c r="G169" s="3">
        <f>-LOG10(F169)</f>
        <v>3.2975694635544746</v>
      </c>
      <c r="H169" s="3" t="s">
        <v>409</v>
      </c>
      <c r="I169" s="3" t="s">
        <v>410</v>
      </c>
      <c r="J169" t="s">
        <v>845</v>
      </c>
      <c r="K169" s="9" t="e">
        <v>#N/A</v>
      </c>
    </row>
    <row r="170" spans="1:11" x14ac:dyDescent="0.2">
      <c r="A170" s="3" t="s">
        <v>411</v>
      </c>
      <c r="B170" s="3">
        <v>-0.61099999999999999</v>
      </c>
      <c r="C170" s="3" t="s">
        <v>25</v>
      </c>
      <c r="D170" t="s">
        <v>35</v>
      </c>
      <c r="E170" s="3">
        <v>0.15</v>
      </c>
      <c r="F170" s="3">
        <v>1.1199999999999999E-3</v>
      </c>
      <c r="H170" s="3" t="s">
        <v>412</v>
      </c>
      <c r="I170" s="3" t="s">
        <v>413</v>
      </c>
      <c r="J170" t="e">
        <v>#N/A</v>
      </c>
      <c r="K170" s="9" t="e">
        <v>#N/A</v>
      </c>
    </row>
    <row r="171" spans="1:11" x14ac:dyDescent="0.2">
      <c r="A171" s="3" t="s">
        <v>414</v>
      </c>
      <c r="B171" s="3" t="s">
        <v>35</v>
      </c>
      <c r="C171" s="3" t="s">
        <v>66</v>
      </c>
      <c r="D171" t="s">
        <v>35</v>
      </c>
      <c r="E171" s="3">
        <v>0.13800000000000001</v>
      </c>
      <c r="F171" s="3">
        <v>1.6799999999999999E-4</v>
      </c>
      <c r="H171" s="3" t="s">
        <v>415</v>
      </c>
      <c r="I171" s="3" t="s">
        <v>416</v>
      </c>
      <c r="J171" t="e">
        <v>#N/A</v>
      </c>
      <c r="K171" s="9" t="e">
        <v>#N/A</v>
      </c>
    </row>
    <row r="172" spans="1:11" x14ac:dyDescent="0.2">
      <c r="A172" s="3" t="s">
        <v>417</v>
      </c>
      <c r="B172" s="3" t="s">
        <v>35</v>
      </c>
      <c r="C172" s="3" t="s">
        <v>15</v>
      </c>
      <c r="D172" t="s">
        <v>35</v>
      </c>
      <c r="E172" s="3">
        <v>9.0999999999999998E-2</v>
      </c>
      <c r="F172" s="3">
        <v>3.47E-3</v>
      </c>
      <c r="H172" s="3" t="s">
        <v>418</v>
      </c>
      <c r="I172" s="3" t="s">
        <v>419</v>
      </c>
      <c r="J172" t="e">
        <v>#N/A</v>
      </c>
      <c r="K172" s="9" t="e">
        <v>#N/A</v>
      </c>
    </row>
    <row r="173" spans="1:11" x14ac:dyDescent="0.2">
      <c r="A173" s="3" t="s">
        <v>420</v>
      </c>
      <c r="B173" s="3">
        <v>-0.32200000000000001</v>
      </c>
      <c r="C173" s="3" t="s">
        <v>10</v>
      </c>
      <c r="D173" t="s">
        <v>35</v>
      </c>
      <c r="E173" s="3">
        <v>6.8000000000000005E-2</v>
      </c>
      <c r="F173" s="3">
        <v>3.9100000000000003E-2</v>
      </c>
      <c r="H173" s="3" t="s">
        <v>421</v>
      </c>
      <c r="I173" s="3" t="s">
        <v>35</v>
      </c>
      <c r="J173" t="e">
        <v>#N/A</v>
      </c>
      <c r="K173" s="9" t="e">
        <v>#N/A</v>
      </c>
    </row>
    <row r="174" spans="1:11" x14ac:dyDescent="0.2">
      <c r="A174" s="3" t="s">
        <v>422</v>
      </c>
      <c r="B174" s="3">
        <v>6.5000000000000002E-2</v>
      </c>
      <c r="C174" s="3" t="s">
        <v>10</v>
      </c>
      <c r="D174" t="s">
        <v>35</v>
      </c>
      <c r="E174" s="3">
        <v>5.2999999999999999E-2</v>
      </c>
      <c r="F174" s="3">
        <v>4.9799999999999996E-4</v>
      </c>
      <c r="H174" s="3" t="s">
        <v>423</v>
      </c>
      <c r="I174" s="3" t="s">
        <v>424</v>
      </c>
      <c r="J174" t="e">
        <v>#N/A</v>
      </c>
      <c r="K174" s="9" t="e">
        <v>#N/A</v>
      </c>
    </row>
    <row r="175" spans="1:11" x14ac:dyDescent="0.2">
      <c r="A175" s="3" t="s">
        <v>425</v>
      </c>
      <c r="B175" s="3" t="s">
        <v>35</v>
      </c>
      <c r="C175" s="3" t="s">
        <v>10</v>
      </c>
      <c r="D175" t="s">
        <v>35</v>
      </c>
      <c r="E175" s="3">
        <v>4.7E-2</v>
      </c>
      <c r="F175" s="3">
        <v>6.7500000000000004E-4</v>
      </c>
      <c r="H175" s="3" t="s">
        <v>426</v>
      </c>
      <c r="I175" s="3" t="s">
        <v>427</v>
      </c>
      <c r="J175" t="e">
        <v>#N/A</v>
      </c>
      <c r="K175" s="9" t="e">
        <v>#N/A</v>
      </c>
    </row>
    <row r="176" spans="1:11" x14ac:dyDescent="0.2">
      <c r="A176" s="3" t="s">
        <v>428</v>
      </c>
      <c r="B176" s="3" t="s">
        <v>35</v>
      </c>
      <c r="C176" s="3" t="s">
        <v>76</v>
      </c>
      <c r="D176" t="s">
        <v>35</v>
      </c>
      <c r="E176" s="3">
        <v>0</v>
      </c>
      <c r="F176" s="3">
        <v>3.2099999999999997E-2</v>
      </c>
      <c r="H176" s="3" t="s">
        <v>429</v>
      </c>
      <c r="I176" s="3" t="s">
        <v>35</v>
      </c>
      <c r="J176" t="e">
        <v>#N/A</v>
      </c>
      <c r="K176" s="9" t="e">
        <v>#N/A</v>
      </c>
    </row>
    <row r="177" spans="1:11" x14ac:dyDescent="0.2">
      <c r="A177" s="3" t="s">
        <v>430</v>
      </c>
      <c r="B177" s="3">
        <v>0.24</v>
      </c>
      <c r="C177" s="3" t="s">
        <v>10</v>
      </c>
      <c r="D177" t="s">
        <v>35</v>
      </c>
      <c r="E177" s="3">
        <v>0</v>
      </c>
      <c r="F177" s="3">
        <v>3.7999999999999999E-2</v>
      </c>
      <c r="H177" s="3" t="s">
        <v>431</v>
      </c>
      <c r="I177" s="3" t="s">
        <v>35</v>
      </c>
      <c r="J177" t="e">
        <v>#N/A</v>
      </c>
      <c r="K177" s="9" t="e">
        <v>#N/A</v>
      </c>
    </row>
    <row r="178" spans="1:11" x14ac:dyDescent="0.2">
      <c r="A178" s="3" t="s">
        <v>432</v>
      </c>
      <c r="B178" s="3" t="s">
        <v>35</v>
      </c>
      <c r="C178" s="3" t="s">
        <v>66</v>
      </c>
      <c r="D178" t="s">
        <v>35</v>
      </c>
      <c r="E178" s="3">
        <v>-2.3E-2</v>
      </c>
      <c r="F178" s="3">
        <v>4.9799999999999997E-2</v>
      </c>
      <c r="H178" s="3" t="s">
        <v>433</v>
      </c>
      <c r="I178" s="3" t="s">
        <v>35</v>
      </c>
      <c r="J178" t="e">
        <v>#N/A</v>
      </c>
      <c r="K178" s="9" t="e">
        <v>#N/A</v>
      </c>
    </row>
    <row r="179" spans="1:11" x14ac:dyDescent="0.2">
      <c r="A179" s="3" t="s">
        <v>434</v>
      </c>
      <c r="B179" s="3">
        <v>6.3E-2</v>
      </c>
      <c r="C179" s="3" t="s">
        <v>10</v>
      </c>
      <c r="D179" t="s">
        <v>35</v>
      </c>
      <c r="E179" s="3">
        <v>-4.2999999999999997E-2</v>
      </c>
      <c r="F179" s="3">
        <v>3.3700000000000002E-3</v>
      </c>
      <c r="H179" s="3" t="s">
        <v>435</v>
      </c>
      <c r="I179" s="3" t="s">
        <v>436</v>
      </c>
      <c r="J179" t="e">
        <v>#N/A</v>
      </c>
      <c r="K179" s="9" t="e">
        <v>#N/A</v>
      </c>
    </row>
    <row r="180" spans="1:11" x14ac:dyDescent="0.2">
      <c r="A180" s="3" t="s">
        <v>437</v>
      </c>
      <c r="B180" s="3">
        <v>0.24</v>
      </c>
      <c r="C180" s="3" t="s">
        <v>144</v>
      </c>
      <c r="D180" t="s">
        <v>35</v>
      </c>
      <c r="E180" s="3">
        <v>-4.3999999999999997E-2</v>
      </c>
      <c r="F180" s="3">
        <v>2.6700000000000002E-2</v>
      </c>
      <c r="H180" s="3" t="s">
        <v>438</v>
      </c>
      <c r="I180" s="3" t="s">
        <v>35</v>
      </c>
      <c r="J180" t="e">
        <v>#N/A</v>
      </c>
      <c r="K180" s="9" t="e">
        <v>#N/A</v>
      </c>
    </row>
    <row r="181" spans="1:11" x14ac:dyDescent="0.2">
      <c r="A181" s="3" t="s">
        <v>439</v>
      </c>
      <c r="B181" s="3" t="s">
        <v>35</v>
      </c>
      <c r="C181" s="3" t="s">
        <v>10</v>
      </c>
      <c r="D181" t="s">
        <v>35</v>
      </c>
      <c r="E181" s="3">
        <v>-7.3999999999999996E-2</v>
      </c>
      <c r="F181" s="3">
        <v>2.6100000000000002E-2</v>
      </c>
      <c r="H181" s="3" t="s">
        <v>440</v>
      </c>
      <c r="I181" s="3" t="s">
        <v>35</v>
      </c>
      <c r="J181" t="e">
        <v>#N/A</v>
      </c>
      <c r="K181" s="9" t="e">
        <v>#N/A</v>
      </c>
    </row>
    <row r="182" spans="1:11" x14ac:dyDescent="0.2">
      <c r="A182" s="3" t="s">
        <v>441</v>
      </c>
      <c r="B182" s="3" t="s">
        <v>35</v>
      </c>
      <c r="C182" s="3" t="s">
        <v>10</v>
      </c>
      <c r="D182" t="s">
        <v>35</v>
      </c>
      <c r="E182" s="3">
        <v>-0.09</v>
      </c>
      <c r="F182" s="3">
        <v>7.1899999999999997E-13</v>
      </c>
      <c r="H182" s="3" t="s">
        <v>442</v>
      </c>
      <c r="I182" s="3" t="s">
        <v>443</v>
      </c>
      <c r="J182" t="e">
        <v>#N/A</v>
      </c>
      <c r="K182" s="9" t="e">
        <v>#N/A</v>
      </c>
    </row>
    <row r="183" spans="1:11" x14ac:dyDescent="0.2">
      <c r="A183" s="3" t="s">
        <v>444</v>
      </c>
      <c r="B183" s="3" t="s">
        <v>35</v>
      </c>
      <c r="C183" s="3" t="s">
        <v>76</v>
      </c>
      <c r="D183" t="s">
        <v>35</v>
      </c>
      <c r="E183" s="3">
        <v>-0.104</v>
      </c>
      <c r="F183" s="3">
        <v>2.1399999999999999E-2</v>
      </c>
      <c r="H183" s="3" t="s">
        <v>445</v>
      </c>
      <c r="I183" s="3" t="s">
        <v>35</v>
      </c>
      <c r="J183" t="e">
        <v>#N/A</v>
      </c>
      <c r="K183" s="9" t="e">
        <v>#N/A</v>
      </c>
    </row>
    <row r="184" spans="1:11" x14ac:dyDescent="0.2">
      <c r="A184" s="3" t="s">
        <v>446</v>
      </c>
      <c r="B184" s="3">
        <v>0.44</v>
      </c>
      <c r="C184" s="3" t="s">
        <v>10</v>
      </c>
      <c r="D184" t="s">
        <v>35</v>
      </c>
      <c r="E184" s="3">
        <v>-0.122</v>
      </c>
      <c r="F184" s="3">
        <v>1.98E-3</v>
      </c>
      <c r="H184" s="3" t="s">
        <v>447</v>
      </c>
      <c r="I184" s="3" t="s">
        <v>448</v>
      </c>
      <c r="J184" t="e">
        <v>#N/A</v>
      </c>
      <c r="K184" s="9" t="e">
        <v>#N/A</v>
      </c>
    </row>
    <row r="185" spans="1:11" x14ac:dyDescent="0.2">
      <c r="A185" s="3" t="s">
        <v>449</v>
      </c>
      <c r="B185" s="3">
        <v>3.4000000000000002E-2</v>
      </c>
      <c r="C185" s="3" t="s">
        <v>70</v>
      </c>
      <c r="D185" t="s">
        <v>35</v>
      </c>
      <c r="E185" s="3">
        <v>-0.14899999999999999</v>
      </c>
      <c r="F185" s="3">
        <v>3.5900000000000001E-2</v>
      </c>
      <c r="H185" s="3" t="s">
        <v>450</v>
      </c>
      <c r="I185" s="3" t="s">
        <v>35</v>
      </c>
      <c r="J185" t="e">
        <v>#N/A</v>
      </c>
      <c r="K185" s="9" t="e">
        <v>#N/A</v>
      </c>
    </row>
    <row r="186" spans="1:11" x14ac:dyDescent="0.2">
      <c r="A186" s="3" t="s">
        <v>451</v>
      </c>
      <c r="B186" s="3" t="s">
        <v>35</v>
      </c>
      <c r="C186" s="3" t="s">
        <v>144</v>
      </c>
      <c r="D186" t="s">
        <v>35</v>
      </c>
      <c r="E186" s="3">
        <v>-0.17599999999999999</v>
      </c>
      <c r="F186" s="3">
        <v>0.02</v>
      </c>
      <c r="H186" s="3" t="s">
        <v>452</v>
      </c>
      <c r="I186" s="3" t="s">
        <v>35</v>
      </c>
      <c r="J186" t="e">
        <v>#N/A</v>
      </c>
      <c r="K186" s="9" t="e">
        <v>#N/A</v>
      </c>
    </row>
    <row r="187" spans="1:11" x14ac:dyDescent="0.2">
      <c r="A187" s="3" t="s">
        <v>453</v>
      </c>
      <c r="B187" s="3">
        <v>-2.5830000000000002</v>
      </c>
      <c r="C187" s="3" t="s">
        <v>10</v>
      </c>
      <c r="D187" t="s">
        <v>35</v>
      </c>
      <c r="E187" s="3">
        <v>-0.25700000000000001</v>
      </c>
      <c r="F187" s="3">
        <v>1.89E-3</v>
      </c>
      <c r="H187" s="3" t="s">
        <v>454</v>
      </c>
      <c r="I187" s="3" t="s">
        <v>455</v>
      </c>
      <c r="J187" t="e">
        <v>#N/A</v>
      </c>
      <c r="K187" s="9" t="e">
        <v>#N/A</v>
      </c>
    </row>
    <row r="188" spans="1:11" x14ac:dyDescent="0.2">
      <c r="A188" s="3" t="s">
        <v>456</v>
      </c>
      <c r="B188" s="3">
        <v>-0.41699999999999998</v>
      </c>
      <c r="C188" s="3" t="s">
        <v>70</v>
      </c>
      <c r="D188" t="s">
        <v>35</v>
      </c>
      <c r="E188" s="3">
        <v>-0.25900000000000001</v>
      </c>
      <c r="F188" s="3">
        <v>8.8699999999999998E-6</v>
      </c>
      <c r="H188" s="3" t="s">
        <v>457</v>
      </c>
      <c r="I188" s="3" t="s">
        <v>458</v>
      </c>
      <c r="J188" t="e">
        <v>#N/A</v>
      </c>
      <c r="K188" s="9" t="e">
        <v>#N/A</v>
      </c>
    </row>
    <row r="189" spans="1:11" x14ac:dyDescent="0.2">
      <c r="A189" s="3" t="s">
        <v>459</v>
      </c>
      <c r="B189" s="3">
        <v>-0.81899999999999995</v>
      </c>
      <c r="C189" s="3" t="s">
        <v>15</v>
      </c>
      <c r="D189" t="s">
        <v>35</v>
      </c>
      <c r="E189" s="3">
        <v>-0.32100000000000001</v>
      </c>
      <c r="F189" s="3">
        <v>1.5599999999999999E-2</v>
      </c>
      <c r="H189" s="3" t="s">
        <v>460</v>
      </c>
      <c r="I189" s="3" t="s">
        <v>35</v>
      </c>
      <c r="J189" t="e">
        <v>#N/A</v>
      </c>
      <c r="K189" s="9" t="e">
        <v>#N/A</v>
      </c>
    </row>
    <row r="190" spans="1:11" x14ac:dyDescent="0.2">
      <c r="A190" s="3" t="s">
        <v>461</v>
      </c>
      <c r="B190" s="3" t="s">
        <v>35</v>
      </c>
      <c r="C190" s="3" t="s">
        <v>76</v>
      </c>
      <c r="D190" t="s">
        <v>35</v>
      </c>
      <c r="E190" s="3">
        <v>-0.36</v>
      </c>
      <c r="F190" s="3">
        <v>4.6999999999999999E-4</v>
      </c>
      <c r="H190" s="3" t="s">
        <v>462</v>
      </c>
      <c r="I190" s="3" t="s">
        <v>463</v>
      </c>
      <c r="J190" t="e">
        <v>#N/A</v>
      </c>
      <c r="K190" s="9" t="e">
        <v>#N/A</v>
      </c>
    </row>
    <row r="191" spans="1:11" x14ac:dyDescent="0.2">
      <c r="A191" s="3" t="s">
        <v>464</v>
      </c>
      <c r="B191" s="3">
        <v>-0.46600000000000003</v>
      </c>
      <c r="C191" s="3" t="s">
        <v>10</v>
      </c>
      <c r="D191" t="s">
        <v>35</v>
      </c>
      <c r="E191" s="3">
        <v>-0.36599999999999999</v>
      </c>
      <c r="F191" s="3">
        <v>1.0699999999999999E-5</v>
      </c>
      <c r="H191" s="3" t="s">
        <v>465</v>
      </c>
      <c r="I191" s="3" t="s">
        <v>466</v>
      </c>
      <c r="J191" t="e">
        <v>#N/A</v>
      </c>
      <c r="K191" s="9" t="e">
        <v>#N/A</v>
      </c>
    </row>
    <row r="192" spans="1:11" x14ac:dyDescent="0.2">
      <c r="A192" s="3" t="s">
        <v>467</v>
      </c>
      <c r="B192" s="3" t="s">
        <v>35</v>
      </c>
      <c r="C192" s="3" t="s">
        <v>10</v>
      </c>
      <c r="D192" t="s">
        <v>35</v>
      </c>
      <c r="E192" s="3">
        <v>-0.38900000000000001</v>
      </c>
      <c r="F192" s="3">
        <v>7.3200000000000001E-4</v>
      </c>
      <c r="H192" s="3" t="s">
        <v>468</v>
      </c>
      <c r="I192" s="3" t="s">
        <v>35</v>
      </c>
      <c r="J192" t="e">
        <v>#N/A</v>
      </c>
      <c r="K192" s="9" t="e">
        <v>#N/A</v>
      </c>
    </row>
    <row r="193" spans="1:11" x14ac:dyDescent="0.2">
      <c r="A193" s="3" t="s">
        <v>469</v>
      </c>
      <c r="B193" s="3">
        <v>6.0000000000000001E-3</v>
      </c>
      <c r="C193" s="3" t="s">
        <v>10</v>
      </c>
      <c r="D193" t="s">
        <v>35</v>
      </c>
      <c r="E193" s="3">
        <v>-0.40400000000000003</v>
      </c>
      <c r="F193" s="3">
        <v>3.9100000000000003E-2</v>
      </c>
      <c r="H193" s="3" t="s">
        <v>470</v>
      </c>
      <c r="I193" s="3" t="s">
        <v>35</v>
      </c>
      <c r="J193" t="e">
        <v>#N/A</v>
      </c>
      <c r="K193" s="9" t="e">
        <v>#N/A</v>
      </c>
    </row>
    <row r="194" spans="1:11" x14ac:dyDescent="0.2">
      <c r="A194" s="3" t="s">
        <v>471</v>
      </c>
      <c r="B194" s="3">
        <v>-0.48599999999999999</v>
      </c>
      <c r="C194" s="3" t="s">
        <v>203</v>
      </c>
      <c r="D194" t="s">
        <v>35</v>
      </c>
      <c r="E194" s="3">
        <v>-0.42499999999999999</v>
      </c>
      <c r="F194" s="3">
        <v>3.2300000000000002E-2</v>
      </c>
      <c r="H194" s="3" t="s">
        <v>472</v>
      </c>
      <c r="I194" s="3" t="s">
        <v>35</v>
      </c>
      <c r="J194" t="e">
        <v>#N/A</v>
      </c>
      <c r="K194" s="9" t="e">
        <v>#N/A</v>
      </c>
    </row>
    <row r="195" spans="1:11" x14ac:dyDescent="0.2">
      <c r="A195" s="3" t="s">
        <v>473</v>
      </c>
      <c r="B195" s="3">
        <v>0.245</v>
      </c>
      <c r="C195" s="3" t="s">
        <v>10</v>
      </c>
      <c r="D195" t="s">
        <v>35</v>
      </c>
      <c r="E195" s="3">
        <v>-0.442</v>
      </c>
      <c r="F195" s="3">
        <v>1.06E-4</v>
      </c>
      <c r="H195" s="3" t="s">
        <v>474</v>
      </c>
      <c r="I195" s="3" t="s">
        <v>35</v>
      </c>
      <c r="J195" t="e">
        <v>#N/A</v>
      </c>
      <c r="K195" s="9" t="e">
        <v>#N/A</v>
      </c>
    </row>
    <row r="196" spans="1:11" x14ac:dyDescent="0.2">
      <c r="A196" s="3" t="s">
        <v>475</v>
      </c>
      <c r="B196" s="3">
        <v>0.34499999999999997</v>
      </c>
      <c r="C196" s="3" t="s">
        <v>70</v>
      </c>
      <c r="D196" t="s">
        <v>35</v>
      </c>
      <c r="E196" s="3">
        <v>-0.44700000000000001</v>
      </c>
      <c r="F196" s="3">
        <v>1.52E-2</v>
      </c>
      <c r="H196" s="3" t="s">
        <v>476</v>
      </c>
      <c r="I196" s="3" t="s">
        <v>35</v>
      </c>
      <c r="J196" t="e">
        <v>#N/A</v>
      </c>
      <c r="K196" s="9" t="e">
        <v>#N/A</v>
      </c>
    </row>
    <row r="197" spans="1:11" x14ac:dyDescent="0.2">
      <c r="A197" s="3" t="s">
        <v>477</v>
      </c>
      <c r="B197" s="3" t="s">
        <v>35</v>
      </c>
      <c r="C197" s="3" t="s">
        <v>10</v>
      </c>
      <c r="D197" t="s">
        <v>35</v>
      </c>
      <c r="E197" s="3">
        <v>-0.5</v>
      </c>
      <c r="F197" s="3">
        <v>7.1400000000000001E-4</v>
      </c>
      <c r="H197" s="3" t="s">
        <v>478</v>
      </c>
      <c r="I197" s="3" t="s">
        <v>35</v>
      </c>
      <c r="J197" t="e">
        <v>#N/A</v>
      </c>
      <c r="K197" s="9" t="e">
        <v>#N/A</v>
      </c>
    </row>
    <row r="198" spans="1:11" x14ac:dyDescent="0.2">
      <c r="A198" s="3" t="s">
        <v>479</v>
      </c>
      <c r="B198" s="3" t="s">
        <v>35</v>
      </c>
      <c r="C198" s="3" t="s">
        <v>10</v>
      </c>
      <c r="D198" t="s">
        <v>35</v>
      </c>
      <c r="E198" s="3">
        <v>-0.503</v>
      </c>
      <c r="F198" s="3">
        <v>1.1999999999999999E-7</v>
      </c>
      <c r="H198" s="3" t="s">
        <v>480</v>
      </c>
      <c r="I198" s="3" t="s">
        <v>481</v>
      </c>
      <c r="J198" t="e">
        <v>#N/A</v>
      </c>
      <c r="K198" s="9" t="e">
        <v>#N/A</v>
      </c>
    </row>
    <row r="199" spans="1:11" x14ac:dyDescent="0.2">
      <c r="A199" s="3" t="s">
        <v>482</v>
      </c>
      <c r="B199" s="3">
        <v>-0.44</v>
      </c>
      <c r="C199" s="3" t="s">
        <v>10</v>
      </c>
      <c r="D199" t="s">
        <v>35</v>
      </c>
      <c r="E199" s="3">
        <v>-0.53600000000000003</v>
      </c>
      <c r="F199" s="3">
        <v>8.4799999999999997E-3</v>
      </c>
      <c r="H199" s="3" t="s">
        <v>483</v>
      </c>
      <c r="I199" s="3" t="s">
        <v>35</v>
      </c>
      <c r="J199" t="e">
        <v>#N/A</v>
      </c>
      <c r="K199" s="9" t="e">
        <v>#N/A</v>
      </c>
    </row>
    <row r="200" spans="1:11" x14ac:dyDescent="0.2">
      <c r="A200" s="3" t="s">
        <v>484</v>
      </c>
      <c r="B200" s="3">
        <v>0.13100000000000001</v>
      </c>
      <c r="C200" s="3" t="s">
        <v>10</v>
      </c>
      <c r="D200" t="s">
        <v>35</v>
      </c>
      <c r="E200" s="3">
        <v>-0.53800000000000003</v>
      </c>
      <c r="F200" s="3">
        <v>6.4799999999999996E-3</v>
      </c>
      <c r="H200" s="3" t="s">
        <v>485</v>
      </c>
      <c r="I200" s="3" t="s">
        <v>35</v>
      </c>
      <c r="J200" t="e">
        <v>#N/A</v>
      </c>
      <c r="K200" s="9" t="e">
        <v>#N/A</v>
      </c>
    </row>
    <row r="201" spans="1:11" x14ac:dyDescent="0.2">
      <c r="A201" s="3" t="s">
        <v>486</v>
      </c>
      <c r="B201" s="3" t="s">
        <v>35</v>
      </c>
      <c r="C201" s="3" t="s">
        <v>15</v>
      </c>
      <c r="D201" t="s">
        <v>35</v>
      </c>
      <c r="E201" s="3">
        <v>-0.56999999999999995</v>
      </c>
      <c r="F201" s="3">
        <v>4.5199999999999998E-4</v>
      </c>
      <c r="H201" s="3" t="s">
        <v>487</v>
      </c>
      <c r="I201" s="3" t="s">
        <v>488</v>
      </c>
      <c r="J201" t="e">
        <v>#N/A</v>
      </c>
      <c r="K201" s="9" t="e">
        <v>#N/A</v>
      </c>
    </row>
    <row r="202" spans="1:11" x14ac:dyDescent="0.2">
      <c r="A202" s="3" t="s">
        <v>489</v>
      </c>
      <c r="B202" s="3" t="s">
        <v>35</v>
      </c>
      <c r="C202" s="3" t="s">
        <v>15</v>
      </c>
      <c r="D202" t="s">
        <v>35</v>
      </c>
      <c r="E202" s="3">
        <v>-0.58399999999999996</v>
      </c>
      <c r="F202" s="3">
        <v>5.9899999999999997E-3</v>
      </c>
      <c r="H202" s="3" t="s">
        <v>490</v>
      </c>
      <c r="I202" s="3" t="s">
        <v>491</v>
      </c>
      <c r="J202" t="e">
        <v>#N/A</v>
      </c>
      <c r="K202" s="9" t="e">
        <v>#N/A</v>
      </c>
    </row>
    <row r="203" spans="1:11" x14ac:dyDescent="0.2">
      <c r="A203" s="3" t="s">
        <v>492</v>
      </c>
      <c r="B203" s="3" t="s">
        <v>35</v>
      </c>
      <c r="C203" s="3" t="s">
        <v>10</v>
      </c>
      <c r="D203" t="s">
        <v>35</v>
      </c>
      <c r="E203" s="3">
        <v>-0.63100000000000001</v>
      </c>
      <c r="F203" s="3">
        <v>1.6000000000000001E-9</v>
      </c>
      <c r="H203" s="3" t="s">
        <v>493</v>
      </c>
      <c r="I203" s="3" t="s">
        <v>494</v>
      </c>
      <c r="J203" t="e">
        <v>#N/A</v>
      </c>
      <c r="K203" s="9" t="e">
        <v>#N/A</v>
      </c>
    </row>
    <row r="204" spans="1:11" x14ac:dyDescent="0.2">
      <c r="A204" s="3" t="s">
        <v>495</v>
      </c>
      <c r="B204" s="3">
        <v>-0.25700000000000001</v>
      </c>
      <c r="C204" s="3" t="s">
        <v>15</v>
      </c>
      <c r="D204" t="s">
        <v>35</v>
      </c>
      <c r="E204" s="3">
        <v>-0.65600000000000003</v>
      </c>
      <c r="F204" s="3">
        <v>3.5500000000000002E-3</v>
      </c>
      <c r="H204" s="3" t="s">
        <v>496</v>
      </c>
      <c r="I204" s="3" t="s">
        <v>497</v>
      </c>
      <c r="J204" t="e">
        <v>#N/A</v>
      </c>
      <c r="K204" s="9" t="s">
        <v>871</v>
      </c>
    </row>
    <row r="205" spans="1:11" x14ac:dyDescent="0.2">
      <c r="A205" s="3" t="s">
        <v>498</v>
      </c>
      <c r="B205" s="3" t="s">
        <v>35</v>
      </c>
      <c r="C205" s="3" t="s">
        <v>10</v>
      </c>
      <c r="D205" t="s">
        <v>35</v>
      </c>
      <c r="E205" s="3">
        <v>-0.66100000000000003</v>
      </c>
      <c r="F205" s="3">
        <v>3.4400000000000001E-4</v>
      </c>
      <c r="H205" s="3" t="s">
        <v>499</v>
      </c>
      <c r="I205" s="3" t="s">
        <v>500</v>
      </c>
      <c r="J205" t="e">
        <v>#N/A</v>
      </c>
      <c r="K205" s="9" t="e">
        <v>#N/A</v>
      </c>
    </row>
    <row r="206" spans="1:11" x14ac:dyDescent="0.2">
      <c r="A206" s="3" t="s">
        <v>501</v>
      </c>
      <c r="B206" s="3" t="s">
        <v>35</v>
      </c>
      <c r="C206" s="3" t="s">
        <v>15</v>
      </c>
      <c r="D206" t="s">
        <v>35</v>
      </c>
      <c r="E206" s="3">
        <v>-0.66200000000000003</v>
      </c>
      <c r="F206" s="3">
        <v>9.0399999999999996E-4</v>
      </c>
      <c r="H206" s="3" t="s">
        <v>502</v>
      </c>
      <c r="I206" s="3" t="s">
        <v>503</v>
      </c>
      <c r="J206" t="e">
        <v>#N/A</v>
      </c>
      <c r="K206" s="9" t="e">
        <v>#N/A</v>
      </c>
    </row>
    <row r="207" spans="1:11" x14ac:dyDescent="0.2">
      <c r="A207" s="3" t="s">
        <v>504</v>
      </c>
      <c r="B207" s="3">
        <v>-0.38300000000000001</v>
      </c>
      <c r="C207" s="3" t="s">
        <v>25</v>
      </c>
      <c r="D207" t="s">
        <v>35</v>
      </c>
      <c r="E207" s="3">
        <v>-0.68799999999999994</v>
      </c>
      <c r="F207" s="3">
        <v>6.72E-6</v>
      </c>
      <c r="G207" s="3">
        <f>-LOG10(F207)</f>
        <v>5.1726307269461751</v>
      </c>
      <c r="H207" s="3" t="s">
        <v>505</v>
      </c>
      <c r="I207" s="3" t="s">
        <v>506</v>
      </c>
      <c r="J207" t="s">
        <v>856</v>
      </c>
      <c r="K207" s="9" t="e">
        <v>#N/A</v>
      </c>
    </row>
    <row r="208" spans="1:11" x14ac:dyDescent="0.2">
      <c r="A208" s="3" t="s">
        <v>507</v>
      </c>
      <c r="B208" s="3">
        <v>-7.3999999999999996E-2</v>
      </c>
      <c r="C208" s="3" t="s">
        <v>10</v>
      </c>
      <c r="D208" t="s">
        <v>35</v>
      </c>
      <c r="E208" s="3">
        <v>-0.69</v>
      </c>
      <c r="F208" s="3">
        <v>2.92E-4</v>
      </c>
      <c r="H208" s="3" t="s">
        <v>508</v>
      </c>
      <c r="I208" s="3" t="s">
        <v>35</v>
      </c>
      <c r="J208" t="e">
        <v>#N/A</v>
      </c>
      <c r="K208" s="9" t="e">
        <v>#N/A</v>
      </c>
    </row>
    <row r="209" spans="1:11" x14ac:dyDescent="0.2">
      <c r="A209" s="3" t="s">
        <v>509</v>
      </c>
      <c r="B209" s="3" t="s">
        <v>35</v>
      </c>
      <c r="C209" s="3" t="s">
        <v>10</v>
      </c>
      <c r="D209" t="s">
        <v>35</v>
      </c>
      <c r="E209" s="3">
        <v>-0.74099999999999999</v>
      </c>
      <c r="F209" s="3">
        <v>3.2500000000000001E-2</v>
      </c>
      <c r="H209" s="3" t="s">
        <v>510</v>
      </c>
      <c r="I209" s="3" t="s">
        <v>35</v>
      </c>
      <c r="J209" t="e">
        <v>#N/A</v>
      </c>
      <c r="K209" s="9" t="e">
        <v>#N/A</v>
      </c>
    </row>
    <row r="210" spans="1:11" x14ac:dyDescent="0.2">
      <c r="A210" s="3" t="s">
        <v>511</v>
      </c>
      <c r="B210" s="3" t="s">
        <v>35</v>
      </c>
      <c r="C210" s="3" t="s">
        <v>10</v>
      </c>
      <c r="D210" t="s">
        <v>35</v>
      </c>
      <c r="E210" s="3">
        <v>-0.74299999999999999</v>
      </c>
      <c r="F210" s="3">
        <v>1.2600000000000001E-3</v>
      </c>
      <c r="H210" s="3" t="s">
        <v>512</v>
      </c>
      <c r="I210" s="3" t="s">
        <v>513</v>
      </c>
      <c r="J210" t="e">
        <v>#N/A</v>
      </c>
      <c r="K210" s="9" t="e">
        <v>#N/A</v>
      </c>
    </row>
    <row r="211" spans="1:11" x14ac:dyDescent="0.2">
      <c r="A211" s="3" t="s">
        <v>514</v>
      </c>
      <c r="B211" s="3" t="s">
        <v>35</v>
      </c>
      <c r="C211" s="3" t="s">
        <v>10</v>
      </c>
      <c r="D211" t="s">
        <v>35</v>
      </c>
      <c r="E211" s="3">
        <v>-0.77600000000000002</v>
      </c>
      <c r="F211" s="3">
        <v>4.9799999999999998E-6</v>
      </c>
      <c r="H211" s="3" t="s">
        <v>515</v>
      </c>
      <c r="I211" s="3" t="s">
        <v>516</v>
      </c>
      <c r="J211" t="e">
        <v>#N/A</v>
      </c>
      <c r="K211" s="9" t="e">
        <v>#N/A</v>
      </c>
    </row>
    <row r="212" spans="1:11" x14ac:dyDescent="0.2">
      <c r="A212" s="3" t="s">
        <v>517</v>
      </c>
      <c r="B212" s="3">
        <v>-0.51700000000000002</v>
      </c>
      <c r="C212" s="3" t="s">
        <v>10</v>
      </c>
      <c r="D212" t="s">
        <v>35</v>
      </c>
      <c r="E212" s="3">
        <v>-0.78800000000000003</v>
      </c>
      <c r="F212" s="3">
        <v>2.8199999999999999E-2</v>
      </c>
      <c r="H212" s="3" t="s">
        <v>518</v>
      </c>
      <c r="I212" s="3" t="s">
        <v>35</v>
      </c>
      <c r="J212" t="e">
        <v>#N/A</v>
      </c>
      <c r="K212" s="9" t="e">
        <v>#N/A</v>
      </c>
    </row>
    <row r="213" spans="1:11" x14ac:dyDescent="0.2">
      <c r="A213" s="3" t="s">
        <v>519</v>
      </c>
      <c r="B213" s="3" t="s">
        <v>35</v>
      </c>
      <c r="C213" s="3" t="s">
        <v>10</v>
      </c>
      <c r="D213" t="s">
        <v>35</v>
      </c>
      <c r="E213" s="3">
        <v>-0.84499999999999997</v>
      </c>
      <c r="F213" s="3">
        <v>2.5000000000000001E-2</v>
      </c>
      <c r="H213" s="3" t="s">
        <v>520</v>
      </c>
      <c r="I213" s="3" t="s">
        <v>35</v>
      </c>
      <c r="J213" t="e">
        <v>#N/A</v>
      </c>
      <c r="K213" s="9" t="e">
        <v>#N/A</v>
      </c>
    </row>
    <row r="214" spans="1:11" x14ac:dyDescent="0.2">
      <c r="A214" s="3" t="s">
        <v>521</v>
      </c>
      <c r="B214" s="3">
        <v>0.04</v>
      </c>
      <c r="C214" s="3" t="s">
        <v>203</v>
      </c>
      <c r="D214" t="s">
        <v>35</v>
      </c>
      <c r="E214" s="3">
        <v>-0.89400000000000002</v>
      </c>
      <c r="F214" s="3">
        <v>1.5399999999999999E-3</v>
      </c>
      <c r="H214" s="3" t="s">
        <v>522</v>
      </c>
      <c r="I214" s="3" t="s">
        <v>35</v>
      </c>
      <c r="J214" t="e">
        <v>#N/A</v>
      </c>
      <c r="K214" s="9" t="e">
        <v>#N/A</v>
      </c>
    </row>
    <row r="215" spans="1:11" x14ac:dyDescent="0.2">
      <c r="A215" s="3" t="s">
        <v>523</v>
      </c>
      <c r="B215" s="3" t="s">
        <v>35</v>
      </c>
      <c r="C215" s="3" t="s">
        <v>76</v>
      </c>
      <c r="D215" t="s">
        <v>35</v>
      </c>
      <c r="E215" s="3">
        <v>-0.90500000000000003</v>
      </c>
      <c r="F215" s="3">
        <v>6.5500000000000003E-3</v>
      </c>
      <c r="H215" s="3" t="s">
        <v>524</v>
      </c>
      <c r="I215" s="3" t="s">
        <v>525</v>
      </c>
      <c r="J215" t="e">
        <v>#N/A</v>
      </c>
      <c r="K215" s="9" t="e">
        <v>#N/A</v>
      </c>
    </row>
    <row r="216" spans="1:11" x14ac:dyDescent="0.2">
      <c r="A216" s="3" t="s">
        <v>526</v>
      </c>
      <c r="B216" s="3" t="s">
        <v>35</v>
      </c>
      <c r="C216" s="3" t="s">
        <v>15</v>
      </c>
      <c r="D216" t="s">
        <v>35</v>
      </c>
      <c r="E216" s="3">
        <v>-0.94099999999999995</v>
      </c>
      <c r="F216" s="3">
        <v>3.1900000000000001E-3</v>
      </c>
      <c r="H216" s="3" t="s">
        <v>527</v>
      </c>
      <c r="I216" s="3" t="s">
        <v>528</v>
      </c>
      <c r="J216" t="e">
        <v>#N/A</v>
      </c>
      <c r="K216" s="9" t="e">
        <v>#N/A</v>
      </c>
    </row>
    <row r="217" spans="1:11" x14ac:dyDescent="0.2">
      <c r="A217" s="3" t="s">
        <v>529</v>
      </c>
      <c r="B217" s="3">
        <v>-0.73799999999999999</v>
      </c>
      <c r="C217" s="3" t="s">
        <v>15</v>
      </c>
      <c r="D217" t="s">
        <v>35</v>
      </c>
      <c r="E217" s="3">
        <v>-0.94199999999999995</v>
      </c>
      <c r="F217" s="3">
        <v>1.2200000000000001E-2</v>
      </c>
      <c r="H217" s="3" t="s">
        <v>530</v>
      </c>
      <c r="I217" s="3" t="s">
        <v>35</v>
      </c>
      <c r="J217" t="e">
        <v>#N/A</v>
      </c>
      <c r="K217" s="9" t="s">
        <v>875</v>
      </c>
    </row>
    <row r="218" spans="1:11" x14ac:dyDescent="0.2">
      <c r="A218" s="3" t="s">
        <v>531</v>
      </c>
      <c r="B218" s="3" t="s">
        <v>35</v>
      </c>
      <c r="C218" s="3" t="s">
        <v>15</v>
      </c>
      <c r="D218" t="s">
        <v>35</v>
      </c>
      <c r="E218" s="3">
        <v>-1</v>
      </c>
      <c r="F218" s="3">
        <v>1.0800000000000001E-2</v>
      </c>
      <c r="H218" s="3" t="s">
        <v>532</v>
      </c>
      <c r="I218" s="3" t="s">
        <v>35</v>
      </c>
      <c r="J218" t="e">
        <v>#N/A</v>
      </c>
      <c r="K218" s="9" t="e">
        <v>#N/A</v>
      </c>
    </row>
    <row r="219" spans="1:11" x14ac:dyDescent="0.2">
      <c r="A219" s="3" t="s">
        <v>533</v>
      </c>
      <c r="B219" s="3" t="s">
        <v>35</v>
      </c>
      <c r="C219" s="3" t="s">
        <v>15</v>
      </c>
      <c r="D219" t="s">
        <v>35</v>
      </c>
      <c r="E219" s="3">
        <v>-1</v>
      </c>
      <c r="F219" s="3">
        <v>0.04</v>
      </c>
      <c r="H219" s="3" t="s">
        <v>534</v>
      </c>
      <c r="I219" s="3" t="s">
        <v>35</v>
      </c>
      <c r="J219" t="e">
        <v>#N/A</v>
      </c>
      <c r="K219" s="9" t="e">
        <v>#N/A</v>
      </c>
    </row>
    <row r="220" spans="1:11" x14ac:dyDescent="0.2">
      <c r="A220" s="3" t="s">
        <v>535</v>
      </c>
      <c r="B220" s="3">
        <v>-0.20699999999999999</v>
      </c>
      <c r="C220" s="3" t="s">
        <v>203</v>
      </c>
      <c r="D220" t="s">
        <v>35</v>
      </c>
      <c r="E220" s="3">
        <v>-1.042</v>
      </c>
      <c r="F220" s="3">
        <v>1.8199999999999999E-17</v>
      </c>
      <c r="H220" s="3" t="s">
        <v>536</v>
      </c>
      <c r="I220" s="3" t="s">
        <v>537</v>
      </c>
      <c r="J220" t="e">
        <v>#N/A</v>
      </c>
      <c r="K220" s="9" t="e">
        <v>#N/A</v>
      </c>
    </row>
    <row r="221" spans="1:11" x14ac:dyDescent="0.2">
      <c r="A221" s="3" t="s">
        <v>538</v>
      </c>
      <c r="B221" s="3" t="s">
        <v>35</v>
      </c>
      <c r="C221" s="3" t="s">
        <v>66</v>
      </c>
      <c r="D221" t="s">
        <v>35</v>
      </c>
      <c r="E221" s="3">
        <v>-1.046</v>
      </c>
      <c r="F221" s="3">
        <v>2.8199999999999999E-2</v>
      </c>
      <c r="H221" s="3" t="s">
        <v>539</v>
      </c>
      <c r="I221" s="3" t="s">
        <v>35</v>
      </c>
      <c r="J221" t="e">
        <v>#N/A</v>
      </c>
      <c r="K221" s="9" t="e">
        <v>#N/A</v>
      </c>
    </row>
    <row r="222" spans="1:11" x14ac:dyDescent="0.2">
      <c r="A222" s="3" t="s">
        <v>540</v>
      </c>
      <c r="B222" s="3" t="s">
        <v>35</v>
      </c>
      <c r="C222" s="3" t="s">
        <v>66</v>
      </c>
      <c r="D222" t="s">
        <v>35</v>
      </c>
      <c r="E222" s="3">
        <v>-1.05</v>
      </c>
      <c r="F222" s="3">
        <v>2.98E-3</v>
      </c>
      <c r="H222" s="3" t="s">
        <v>541</v>
      </c>
      <c r="I222" s="3" t="s">
        <v>542</v>
      </c>
      <c r="J222" t="e">
        <v>#N/A</v>
      </c>
      <c r="K222" s="9" t="e">
        <v>#N/A</v>
      </c>
    </row>
    <row r="223" spans="1:11" x14ac:dyDescent="0.2">
      <c r="A223" s="3" t="s">
        <v>543</v>
      </c>
      <c r="B223" s="3" t="s">
        <v>35</v>
      </c>
      <c r="C223" s="3" t="s">
        <v>15</v>
      </c>
      <c r="D223" t="s">
        <v>35</v>
      </c>
      <c r="E223" s="3">
        <v>-1.0669999999999999</v>
      </c>
      <c r="F223" s="3">
        <v>0.04</v>
      </c>
      <c r="H223" s="3" t="s">
        <v>544</v>
      </c>
      <c r="I223" s="3" t="s">
        <v>35</v>
      </c>
      <c r="J223" t="e">
        <v>#N/A</v>
      </c>
      <c r="K223" s="9" t="e">
        <v>#N/A</v>
      </c>
    </row>
    <row r="224" spans="1:11" x14ac:dyDescent="0.2">
      <c r="A224" s="3" t="s">
        <v>545</v>
      </c>
      <c r="B224" s="3">
        <v>-0.215</v>
      </c>
      <c r="C224" s="3" t="s">
        <v>10</v>
      </c>
      <c r="D224" t="s">
        <v>35</v>
      </c>
      <c r="E224" s="3">
        <v>-1.083</v>
      </c>
      <c r="F224" s="3">
        <v>4.8500000000000001E-2</v>
      </c>
      <c r="H224" s="3" t="s">
        <v>546</v>
      </c>
      <c r="I224" s="3" t="s">
        <v>35</v>
      </c>
      <c r="J224" t="e">
        <v>#N/A</v>
      </c>
      <c r="K224" s="9" t="e">
        <v>#N/A</v>
      </c>
    </row>
    <row r="225" spans="1:11" x14ac:dyDescent="0.2">
      <c r="A225" s="3" t="s">
        <v>547</v>
      </c>
      <c r="B225" s="3">
        <v>-0.17499999999999999</v>
      </c>
      <c r="C225" s="3" t="s">
        <v>15</v>
      </c>
      <c r="D225" t="s">
        <v>35</v>
      </c>
      <c r="E225" s="3">
        <v>-1.296</v>
      </c>
      <c r="F225" s="3">
        <v>5.8600000000000004E-4</v>
      </c>
      <c r="H225" s="3" t="s">
        <v>548</v>
      </c>
      <c r="I225" s="3" t="s">
        <v>549</v>
      </c>
      <c r="J225" t="e">
        <v>#N/A</v>
      </c>
      <c r="K225" s="9" t="e">
        <v>#N/A</v>
      </c>
    </row>
    <row r="226" spans="1:11" x14ac:dyDescent="0.2">
      <c r="A226" s="3" t="s">
        <v>550</v>
      </c>
      <c r="B226" s="3">
        <v>0.318</v>
      </c>
      <c r="C226" s="3" t="s">
        <v>15</v>
      </c>
      <c r="D226" t="s">
        <v>35</v>
      </c>
      <c r="E226" s="3">
        <v>-1.3</v>
      </c>
      <c r="F226" s="3">
        <v>3.1899999999999999E-9</v>
      </c>
      <c r="H226" s="3" t="s">
        <v>551</v>
      </c>
      <c r="I226" s="3" t="s">
        <v>552</v>
      </c>
      <c r="J226" t="e">
        <v>#N/A</v>
      </c>
      <c r="K226" s="9" t="e">
        <v>#N/A</v>
      </c>
    </row>
    <row r="227" spans="1:11" x14ac:dyDescent="0.2">
      <c r="A227" s="3" t="s">
        <v>553</v>
      </c>
      <c r="B227" s="3" t="s">
        <v>35</v>
      </c>
      <c r="C227" s="3" t="s">
        <v>76</v>
      </c>
      <c r="D227" t="s">
        <v>35</v>
      </c>
      <c r="E227" s="3">
        <v>-1.3109999999999999</v>
      </c>
      <c r="F227" s="3">
        <v>7.8099999999999998E-6</v>
      </c>
      <c r="H227" s="3" t="s">
        <v>554</v>
      </c>
      <c r="I227" s="3" t="s">
        <v>555</v>
      </c>
      <c r="J227" t="e">
        <v>#N/A</v>
      </c>
      <c r="K227" s="9" t="e">
        <v>#N/A</v>
      </c>
    </row>
    <row r="228" spans="1:11" x14ac:dyDescent="0.2">
      <c r="A228" s="3" t="s">
        <v>556</v>
      </c>
      <c r="B228" s="3" t="s">
        <v>35</v>
      </c>
      <c r="C228" s="3" t="s">
        <v>144</v>
      </c>
      <c r="D228" t="s">
        <v>35</v>
      </c>
      <c r="E228" s="3">
        <v>-1.3420000000000001</v>
      </c>
      <c r="F228" s="3">
        <v>1.6400000000000001E-2</v>
      </c>
      <c r="H228" s="3" t="s">
        <v>557</v>
      </c>
      <c r="I228" s="3" t="s">
        <v>35</v>
      </c>
      <c r="J228" t="e">
        <v>#N/A</v>
      </c>
      <c r="K228" s="9" t="e">
        <v>#N/A</v>
      </c>
    </row>
    <row r="229" spans="1:11" x14ac:dyDescent="0.2">
      <c r="A229" s="3" t="s">
        <v>558</v>
      </c>
      <c r="B229" s="3" t="s">
        <v>35</v>
      </c>
      <c r="C229" s="3" t="s">
        <v>10</v>
      </c>
      <c r="D229" t="s">
        <v>35</v>
      </c>
      <c r="E229" s="3">
        <v>-1.3420000000000001</v>
      </c>
      <c r="F229" s="3">
        <v>1.52E-2</v>
      </c>
      <c r="H229" s="3" t="s">
        <v>559</v>
      </c>
      <c r="I229" s="3" t="s">
        <v>35</v>
      </c>
      <c r="J229" t="e">
        <v>#N/A</v>
      </c>
      <c r="K229" s="9" t="e">
        <v>#N/A</v>
      </c>
    </row>
    <row r="230" spans="1:11" x14ac:dyDescent="0.2">
      <c r="A230" s="3" t="s">
        <v>560</v>
      </c>
      <c r="B230" s="3" t="s">
        <v>35</v>
      </c>
      <c r="C230" s="3" t="s">
        <v>10</v>
      </c>
      <c r="D230" t="s">
        <v>35</v>
      </c>
      <c r="E230" s="3">
        <v>-1.3759999999999999</v>
      </c>
      <c r="F230" s="3">
        <v>4.2700000000000002E-2</v>
      </c>
      <c r="H230" s="3" t="s">
        <v>561</v>
      </c>
      <c r="I230" s="3" t="s">
        <v>35</v>
      </c>
      <c r="J230" t="e">
        <v>#N/A</v>
      </c>
      <c r="K230" s="9" t="e">
        <v>#N/A</v>
      </c>
    </row>
    <row r="231" spans="1:11" x14ac:dyDescent="0.2">
      <c r="A231" s="3" t="s">
        <v>562</v>
      </c>
      <c r="B231" s="3">
        <v>-0.28699999999999998</v>
      </c>
      <c r="C231" s="3" t="s">
        <v>10</v>
      </c>
      <c r="D231" t="s">
        <v>35</v>
      </c>
      <c r="E231" s="3">
        <v>-1.4650000000000001</v>
      </c>
      <c r="F231" s="3">
        <v>3.1700000000000001E-3</v>
      </c>
      <c r="H231" s="3" t="s">
        <v>563</v>
      </c>
      <c r="I231" s="3" t="s">
        <v>564</v>
      </c>
      <c r="J231" t="e">
        <v>#N/A</v>
      </c>
      <c r="K231" s="9" t="e">
        <v>#N/A</v>
      </c>
    </row>
    <row r="232" spans="1:11" x14ac:dyDescent="0.2">
      <c r="A232" s="3" t="s">
        <v>565</v>
      </c>
      <c r="B232" s="3" t="s">
        <v>35</v>
      </c>
      <c r="C232" s="3" t="s">
        <v>10</v>
      </c>
      <c r="D232" t="s">
        <v>35</v>
      </c>
      <c r="E232" s="3">
        <v>-1.5</v>
      </c>
      <c r="F232" s="3">
        <v>7.4299999999999995E-4</v>
      </c>
      <c r="H232" s="3" t="s">
        <v>566</v>
      </c>
      <c r="I232" s="3" t="s">
        <v>567</v>
      </c>
      <c r="J232" t="e">
        <v>#N/A</v>
      </c>
      <c r="K232" s="9" t="e">
        <v>#N/A</v>
      </c>
    </row>
    <row r="233" spans="1:11" x14ac:dyDescent="0.2">
      <c r="A233" s="3" t="s">
        <v>568</v>
      </c>
      <c r="B233" s="3">
        <v>-0.25900000000000001</v>
      </c>
      <c r="C233" s="3" t="s">
        <v>15</v>
      </c>
      <c r="D233" t="s">
        <v>35</v>
      </c>
      <c r="E233" s="3">
        <v>-1.51</v>
      </c>
      <c r="F233" s="3">
        <v>4.2799999999999998E-2</v>
      </c>
      <c r="H233" s="3" t="s">
        <v>569</v>
      </c>
      <c r="I233" s="3" t="s">
        <v>35</v>
      </c>
      <c r="J233" t="e">
        <v>#N/A</v>
      </c>
      <c r="K233" s="9" t="e">
        <v>#N/A</v>
      </c>
    </row>
    <row r="234" spans="1:11" x14ac:dyDescent="0.2">
      <c r="A234" s="3" t="s">
        <v>570</v>
      </c>
      <c r="B234" s="3" t="s">
        <v>35</v>
      </c>
      <c r="C234" s="3" t="s">
        <v>15</v>
      </c>
      <c r="D234" t="s">
        <v>35</v>
      </c>
      <c r="E234" s="3">
        <v>-1.5409999999999999</v>
      </c>
      <c r="F234" s="3">
        <v>9.2999999999999992E-3</v>
      </c>
      <c r="H234" s="3" t="s">
        <v>571</v>
      </c>
      <c r="I234" s="3" t="s">
        <v>572</v>
      </c>
      <c r="J234" t="e">
        <v>#N/A</v>
      </c>
      <c r="K234" s="9" t="e">
        <v>#N/A</v>
      </c>
    </row>
    <row r="235" spans="1:11" x14ac:dyDescent="0.2">
      <c r="A235" s="3" t="s">
        <v>573</v>
      </c>
      <c r="B235" s="3" t="s">
        <v>35</v>
      </c>
      <c r="C235" s="3" t="s">
        <v>66</v>
      </c>
      <c r="D235" t="s">
        <v>35</v>
      </c>
      <c r="E235" s="3">
        <v>-1.6020000000000001</v>
      </c>
      <c r="F235" s="3">
        <v>0.04</v>
      </c>
      <c r="H235" s="3" t="s">
        <v>574</v>
      </c>
      <c r="I235" s="3" t="s">
        <v>35</v>
      </c>
      <c r="J235" t="e">
        <v>#N/A</v>
      </c>
      <c r="K235" s="9" t="e">
        <v>#N/A</v>
      </c>
    </row>
    <row r="236" spans="1:11" x14ac:dyDescent="0.2">
      <c r="A236" s="3" t="s">
        <v>575</v>
      </c>
      <c r="B236" s="3" t="s">
        <v>35</v>
      </c>
      <c r="C236" s="3" t="s">
        <v>10</v>
      </c>
      <c r="D236" t="s">
        <v>35</v>
      </c>
      <c r="E236" s="3">
        <v>-1.605</v>
      </c>
      <c r="F236" s="3">
        <v>9.2300000000000001E-12</v>
      </c>
      <c r="H236" s="3" t="s">
        <v>576</v>
      </c>
      <c r="I236" s="3" t="s">
        <v>35</v>
      </c>
      <c r="J236" t="e">
        <v>#N/A</v>
      </c>
      <c r="K236" s="9" t="e">
        <v>#N/A</v>
      </c>
    </row>
    <row r="237" spans="1:11" x14ac:dyDescent="0.2">
      <c r="A237" s="3" t="s">
        <v>577</v>
      </c>
      <c r="B237" s="3">
        <v>-1.2E-2</v>
      </c>
      <c r="C237" s="3" t="s">
        <v>10</v>
      </c>
      <c r="D237" t="s">
        <v>35</v>
      </c>
      <c r="E237" s="3">
        <v>-1.617</v>
      </c>
      <c r="F237" s="3">
        <v>2.46E-2</v>
      </c>
      <c r="H237" s="3" t="s">
        <v>578</v>
      </c>
      <c r="I237" s="3" t="s">
        <v>35</v>
      </c>
      <c r="J237" t="e">
        <v>#N/A</v>
      </c>
      <c r="K237" s="9" t="e">
        <v>#N/A</v>
      </c>
    </row>
    <row r="238" spans="1:11" x14ac:dyDescent="0.2">
      <c r="A238" s="3" t="s">
        <v>579</v>
      </c>
      <c r="B238" s="3" t="s">
        <v>35</v>
      </c>
      <c r="C238" s="3" t="s">
        <v>15</v>
      </c>
      <c r="D238" t="s">
        <v>35</v>
      </c>
      <c r="E238" s="3">
        <v>-1.633</v>
      </c>
      <c r="F238" s="3">
        <v>3.5900000000000001E-2</v>
      </c>
      <c r="H238" s="3" t="s">
        <v>580</v>
      </c>
      <c r="I238" s="3" t="s">
        <v>35</v>
      </c>
      <c r="J238" t="e">
        <v>#N/A</v>
      </c>
      <c r="K238" s="9" t="e">
        <v>#N/A</v>
      </c>
    </row>
    <row r="239" spans="1:11" x14ac:dyDescent="0.2">
      <c r="A239" s="3" t="s">
        <v>581</v>
      </c>
      <c r="B239" s="3" t="s">
        <v>35</v>
      </c>
      <c r="C239" s="3" t="s">
        <v>66</v>
      </c>
      <c r="D239" t="s">
        <v>35</v>
      </c>
      <c r="E239" s="3">
        <v>-1.73</v>
      </c>
      <c r="F239" s="3">
        <v>8.4799999999999997E-3</v>
      </c>
      <c r="H239" s="3" t="s">
        <v>582</v>
      </c>
      <c r="I239" s="3" t="s">
        <v>583</v>
      </c>
      <c r="J239" t="e">
        <v>#N/A</v>
      </c>
      <c r="K239" s="9" t="e">
        <v>#N/A</v>
      </c>
    </row>
    <row r="240" spans="1:11" x14ac:dyDescent="0.2">
      <c r="A240" s="3" t="s">
        <v>584</v>
      </c>
      <c r="B240" s="3">
        <v>0.443</v>
      </c>
      <c r="C240" s="3" t="s">
        <v>10</v>
      </c>
      <c r="D240" t="s">
        <v>35</v>
      </c>
      <c r="E240" s="3">
        <v>-1.756</v>
      </c>
      <c r="F240" s="3">
        <v>5.5899999999999998E-2</v>
      </c>
      <c r="H240" s="3" t="s">
        <v>585</v>
      </c>
      <c r="I240" s="3" t="s">
        <v>35</v>
      </c>
      <c r="J240" t="e">
        <v>#N/A</v>
      </c>
      <c r="K240" s="9" t="e">
        <v>#N/A</v>
      </c>
    </row>
    <row r="241" spans="1:11" x14ac:dyDescent="0.2">
      <c r="A241" s="3" t="s">
        <v>586</v>
      </c>
      <c r="B241" s="3" t="s">
        <v>35</v>
      </c>
      <c r="C241" s="3" t="s">
        <v>76</v>
      </c>
      <c r="D241" t="s">
        <v>35</v>
      </c>
      <c r="E241" s="3">
        <v>-1.7609999999999999</v>
      </c>
      <c r="F241" s="3">
        <v>1</v>
      </c>
      <c r="H241" s="3" t="s">
        <v>587</v>
      </c>
      <c r="I241" s="3" t="s">
        <v>35</v>
      </c>
      <c r="J241" t="e">
        <v>#N/A</v>
      </c>
      <c r="K241" s="9" t="e">
        <v>#N/A</v>
      </c>
    </row>
    <row r="242" spans="1:11" x14ac:dyDescent="0.2">
      <c r="A242" s="3" t="s">
        <v>588</v>
      </c>
      <c r="B242" s="3" t="s">
        <v>35</v>
      </c>
      <c r="C242" s="3" t="s">
        <v>76</v>
      </c>
      <c r="D242" t="s">
        <v>35</v>
      </c>
      <c r="E242" s="3">
        <v>-1.7649999999999999</v>
      </c>
      <c r="F242" s="3">
        <v>1</v>
      </c>
      <c r="H242" s="3" t="s">
        <v>589</v>
      </c>
      <c r="I242" s="3" t="s">
        <v>35</v>
      </c>
      <c r="J242" t="e">
        <v>#N/A</v>
      </c>
      <c r="K242" s="9" t="e">
        <v>#N/A</v>
      </c>
    </row>
    <row r="243" spans="1:11" x14ac:dyDescent="0.2">
      <c r="A243" s="3" t="s">
        <v>590</v>
      </c>
      <c r="B243" s="3">
        <v>-0.52100000000000002</v>
      </c>
      <c r="C243" s="3" t="s">
        <v>15</v>
      </c>
      <c r="D243" t="s">
        <v>35</v>
      </c>
      <c r="E243" s="3">
        <v>-1.782</v>
      </c>
      <c r="F243" s="3">
        <v>0.41499999999999998</v>
      </c>
      <c r="H243" s="3" t="s">
        <v>591</v>
      </c>
      <c r="I243" s="3" t="s">
        <v>35</v>
      </c>
      <c r="J243" t="e">
        <v>#N/A</v>
      </c>
      <c r="K243" s="9" t="e">
        <v>#N/A</v>
      </c>
    </row>
    <row r="244" spans="1:11" x14ac:dyDescent="0.2">
      <c r="A244" s="3" t="s">
        <v>592</v>
      </c>
      <c r="B244" s="3" t="s">
        <v>35</v>
      </c>
      <c r="C244" s="3" t="s">
        <v>76</v>
      </c>
      <c r="D244" t="s">
        <v>35</v>
      </c>
      <c r="E244" s="3">
        <v>-1.792</v>
      </c>
      <c r="F244" s="3">
        <v>1</v>
      </c>
      <c r="H244" s="3" t="s">
        <v>593</v>
      </c>
      <c r="I244" s="3" t="s">
        <v>35</v>
      </c>
      <c r="J244" t="e">
        <v>#N/A</v>
      </c>
      <c r="K244" s="9" t="e">
        <v>#N/A</v>
      </c>
    </row>
    <row r="245" spans="1:11" x14ac:dyDescent="0.2">
      <c r="A245" s="3" t="s">
        <v>594</v>
      </c>
      <c r="B245" s="3">
        <v>-0.41599999999999998</v>
      </c>
      <c r="C245" s="3" t="s">
        <v>10</v>
      </c>
      <c r="D245" t="s">
        <v>35</v>
      </c>
      <c r="E245" s="3">
        <v>-1.7949999999999999</v>
      </c>
      <c r="F245" s="3">
        <v>7.24E-8</v>
      </c>
      <c r="G245" s="3">
        <f>-LOG10(F245)</f>
        <v>7.1402614338028529</v>
      </c>
      <c r="H245" s="3" t="s">
        <v>595</v>
      </c>
      <c r="I245" s="3" t="s">
        <v>596</v>
      </c>
      <c r="J245" t="s">
        <v>851</v>
      </c>
      <c r="K245" s="9" t="e">
        <v>#N/A</v>
      </c>
    </row>
    <row r="246" spans="1:11" x14ac:dyDescent="0.2">
      <c r="A246" s="3" t="s">
        <v>597</v>
      </c>
      <c r="B246" s="3" t="s">
        <v>35</v>
      </c>
      <c r="C246" s="3" t="s">
        <v>15</v>
      </c>
      <c r="D246" t="s">
        <v>35</v>
      </c>
      <c r="E246" s="3">
        <v>-1.8069999999999999</v>
      </c>
      <c r="F246" s="3">
        <v>1</v>
      </c>
      <c r="H246" s="3" t="s">
        <v>598</v>
      </c>
      <c r="I246" s="3" t="s">
        <v>35</v>
      </c>
      <c r="J246" t="e">
        <v>#N/A</v>
      </c>
      <c r="K246" s="9" t="e">
        <v>#N/A</v>
      </c>
    </row>
    <row r="247" spans="1:11" x14ac:dyDescent="0.2">
      <c r="A247" s="3" t="s">
        <v>599</v>
      </c>
      <c r="B247" s="3" t="s">
        <v>35</v>
      </c>
      <c r="C247" s="3" t="s">
        <v>10</v>
      </c>
      <c r="D247" t="s">
        <v>35</v>
      </c>
      <c r="E247" s="3">
        <v>-1.8069999999999999</v>
      </c>
      <c r="F247" s="3">
        <v>1</v>
      </c>
      <c r="G247" s="3">
        <f>-LOG10(F247)</f>
        <v>0</v>
      </c>
      <c r="H247" s="3" t="s">
        <v>600</v>
      </c>
      <c r="I247" s="3" t="s">
        <v>35</v>
      </c>
      <c r="J247" t="s">
        <v>854</v>
      </c>
      <c r="K247" s="9" t="e">
        <v>#N/A</v>
      </c>
    </row>
    <row r="248" spans="1:11" x14ac:dyDescent="0.2">
      <c r="A248" s="3" t="s">
        <v>601</v>
      </c>
      <c r="B248" s="3" t="s">
        <v>35</v>
      </c>
      <c r="C248" s="3" t="s">
        <v>76</v>
      </c>
      <c r="D248" t="s">
        <v>35</v>
      </c>
      <c r="E248" s="3">
        <v>-1.8069999999999999</v>
      </c>
      <c r="F248" s="3">
        <v>1</v>
      </c>
      <c r="H248" s="3" t="s">
        <v>602</v>
      </c>
      <c r="I248" s="3" t="s">
        <v>35</v>
      </c>
      <c r="J248" t="e">
        <v>#N/A</v>
      </c>
      <c r="K248" s="9" t="e">
        <v>#N/A</v>
      </c>
    </row>
    <row r="249" spans="1:11" x14ac:dyDescent="0.2">
      <c r="A249" s="3" t="s">
        <v>603</v>
      </c>
      <c r="B249" s="3">
        <v>-4.7E-2</v>
      </c>
      <c r="C249" s="3" t="s">
        <v>15</v>
      </c>
      <c r="D249" t="s">
        <v>35</v>
      </c>
      <c r="E249" s="3">
        <v>-1.8080000000000001</v>
      </c>
      <c r="F249" s="3">
        <v>7.3700000000000002E-2</v>
      </c>
      <c r="H249" s="3" t="s">
        <v>604</v>
      </c>
      <c r="I249" s="3" t="s">
        <v>35</v>
      </c>
      <c r="J249" t="e">
        <v>#N/A</v>
      </c>
      <c r="K249" s="9" t="e">
        <v>#N/A</v>
      </c>
    </row>
    <row r="250" spans="1:11" x14ac:dyDescent="0.2">
      <c r="A250" s="3" t="s">
        <v>605</v>
      </c>
      <c r="B250" s="3" t="s">
        <v>35</v>
      </c>
      <c r="C250" s="3" t="s">
        <v>10</v>
      </c>
      <c r="D250" t="s">
        <v>35</v>
      </c>
      <c r="E250" s="3">
        <v>-1.8120000000000001</v>
      </c>
      <c r="F250" s="3">
        <v>0.34799999999999998</v>
      </c>
      <c r="H250" s="3" t="s">
        <v>606</v>
      </c>
      <c r="I250" s="3" t="s">
        <v>35</v>
      </c>
      <c r="J250" t="e">
        <v>#N/A</v>
      </c>
      <c r="K250" s="9" t="e">
        <v>#N/A</v>
      </c>
    </row>
    <row r="251" spans="1:11" x14ac:dyDescent="0.2">
      <c r="A251" s="3" t="s">
        <v>607</v>
      </c>
      <c r="B251" s="3" t="s">
        <v>35</v>
      </c>
      <c r="C251" s="3" t="s">
        <v>10</v>
      </c>
      <c r="D251" t="s">
        <v>35</v>
      </c>
      <c r="E251" s="3">
        <v>-1.8149999999999999</v>
      </c>
      <c r="F251" s="3">
        <v>1</v>
      </c>
      <c r="G251" s="3">
        <f>-LOG10(F251)</f>
        <v>0</v>
      </c>
      <c r="H251" s="3" t="s">
        <v>608</v>
      </c>
      <c r="I251" s="3" t="s">
        <v>35</v>
      </c>
      <c r="J251" t="s">
        <v>855</v>
      </c>
      <c r="K251" s="9" t="e">
        <v>#N/A</v>
      </c>
    </row>
    <row r="252" spans="1:11" x14ac:dyDescent="0.2">
      <c r="A252" s="3" t="s">
        <v>609</v>
      </c>
      <c r="B252" s="3" t="s">
        <v>35</v>
      </c>
      <c r="C252" s="3" t="s">
        <v>15</v>
      </c>
      <c r="D252" t="s">
        <v>35</v>
      </c>
      <c r="E252" s="3">
        <v>-1.8180000000000001</v>
      </c>
      <c r="F252" s="3">
        <v>1</v>
      </c>
      <c r="H252" s="3" t="s">
        <v>610</v>
      </c>
      <c r="I252" s="3" t="s">
        <v>35</v>
      </c>
      <c r="J252" t="e">
        <v>#N/A</v>
      </c>
      <c r="K252" s="9" t="e">
        <v>#N/A</v>
      </c>
    </row>
    <row r="253" spans="1:11" x14ac:dyDescent="0.2">
      <c r="A253" s="3" t="s">
        <v>611</v>
      </c>
      <c r="B253" s="3" t="s">
        <v>35</v>
      </c>
      <c r="C253" s="3" t="s">
        <v>203</v>
      </c>
      <c r="D253" t="s">
        <v>35</v>
      </c>
      <c r="E253" s="3">
        <v>-1.8280000000000001</v>
      </c>
      <c r="F253" s="3">
        <v>1.33E-3</v>
      </c>
      <c r="H253" s="3" t="s">
        <v>612</v>
      </c>
      <c r="I253" s="3" t="s">
        <v>613</v>
      </c>
      <c r="J253" t="e">
        <v>#N/A</v>
      </c>
      <c r="K253" s="9" t="e">
        <v>#N/A</v>
      </c>
    </row>
    <row r="254" spans="1:11" x14ac:dyDescent="0.2">
      <c r="A254" s="3" t="s">
        <v>614</v>
      </c>
      <c r="B254" s="3">
        <v>-0.44900000000000001</v>
      </c>
      <c r="C254" s="3" t="s">
        <v>15</v>
      </c>
      <c r="D254" t="s">
        <v>35</v>
      </c>
      <c r="E254" s="3">
        <v>-1.839</v>
      </c>
      <c r="F254" s="3">
        <v>1</v>
      </c>
      <c r="H254" s="3" t="s">
        <v>615</v>
      </c>
      <c r="I254" s="3" t="s">
        <v>35</v>
      </c>
      <c r="J254" t="e">
        <v>#N/A</v>
      </c>
      <c r="K254" s="9" t="s">
        <v>876</v>
      </c>
    </row>
    <row r="255" spans="1:11" x14ac:dyDescent="0.2">
      <c r="A255" s="3" t="s">
        <v>616</v>
      </c>
      <c r="B255" s="3">
        <v>-3.9E-2</v>
      </c>
      <c r="C255" s="3" t="s">
        <v>10</v>
      </c>
      <c r="D255" t="s">
        <v>35</v>
      </c>
      <c r="E255" s="3">
        <v>-1.8420000000000001</v>
      </c>
      <c r="F255" s="3">
        <v>3.1600000000000003E-2</v>
      </c>
      <c r="H255" s="3" t="s">
        <v>617</v>
      </c>
      <c r="I255" s="3" t="s">
        <v>35</v>
      </c>
      <c r="J255" t="e">
        <v>#N/A</v>
      </c>
      <c r="K255" s="9" t="e">
        <v>#N/A</v>
      </c>
    </row>
    <row r="256" spans="1:11" x14ac:dyDescent="0.2">
      <c r="A256" s="3" t="s">
        <v>618</v>
      </c>
      <c r="B256" s="3" t="s">
        <v>35</v>
      </c>
      <c r="C256" s="3" t="s">
        <v>76</v>
      </c>
      <c r="D256" t="s">
        <v>35</v>
      </c>
      <c r="E256" s="3">
        <v>-1.8640000000000001</v>
      </c>
      <c r="F256" s="3">
        <v>1</v>
      </c>
      <c r="H256" s="3" t="s">
        <v>619</v>
      </c>
      <c r="I256" s="3" t="s">
        <v>35</v>
      </c>
      <c r="J256" t="e">
        <v>#N/A</v>
      </c>
      <c r="K256" s="9" t="e">
        <v>#N/A</v>
      </c>
    </row>
    <row r="257" spans="1:11" x14ac:dyDescent="0.2">
      <c r="A257" s="3" t="s">
        <v>620</v>
      </c>
      <c r="B257" s="3">
        <v>7.2999999999999995E-2</v>
      </c>
      <c r="C257" s="3" t="s">
        <v>10</v>
      </c>
      <c r="D257" t="s">
        <v>35</v>
      </c>
      <c r="E257" s="3">
        <v>-1.867</v>
      </c>
      <c r="F257" s="3">
        <v>4.9199999999999999E-39</v>
      </c>
      <c r="H257" s="3" t="s">
        <v>621</v>
      </c>
      <c r="I257" s="3" t="s">
        <v>622</v>
      </c>
      <c r="J257" t="e">
        <v>#N/A</v>
      </c>
      <c r="K257" s="9" t="e">
        <v>#N/A</v>
      </c>
    </row>
    <row r="258" spans="1:11" x14ac:dyDescent="0.2">
      <c r="A258" s="3" t="s">
        <v>623</v>
      </c>
      <c r="B258" s="3">
        <v>-8.4000000000000005E-2</v>
      </c>
      <c r="C258" s="3" t="s">
        <v>15</v>
      </c>
      <c r="D258" t="s">
        <v>35</v>
      </c>
      <c r="E258" s="3">
        <v>-1.8680000000000001</v>
      </c>
      <c r="F258" s="3">
        <v>0.123</v>
      </c>
      <c r="H258" s="3" t="s">
        <v>624</v>
      </c>
      <c r="I258" s="3" t="s">
        <v>35</v>
      </c>
      <c r="J258" t="e">
        <v>#N/A</v>
      </c>
      <c r="K258" s="9" t="e">
        <v>#N/A</v>
      </c>
    </row>
    <row r="259" spans="1:11" x14ac:dyDescent="0.2">
      <c r="A259" s="3" t="s">
        <v>625</v>
      </c>
      <c r="B259" s="3" t="s">
        <v>35</v>
      </c>
      <c r="C259" s="3" t="s">
        <v>144</v>
      </c>
      <c r="D259" t="s">
        <v>35</v>
      </c>
      <c r="E259" s="3">
        <v>-1.869</v>
      </c>
      <c r="F259" s="3">
        <v>1</v>
      </c>
      <c r="H259" s="3" t="s">
        <v>626</v>
      </c>
      <c r="I259" s="3" t="s">
        <v>35</v>
      </c>
      <c r="J259" t="e">
        <v>#N/A</v>
      </c>
      <c r="K259" s="9" t="e">
        <v>#N/A</v>
      </c>
    </row>
    <row r="260" spans="1:11" x14ac:dyDescent="0.2">
      <c r="A260" s="3" t="s">
        <v>627</v>
      </c>
      <c r="B260" s="3" t="s">
        <v>35</v>
      </c>
      <c r="C260" s="3" t="s">
        <v>10</v>
      </c>
      <c r="D260" t="s">
        <v>35</v>
      </c>
      <c r="E260" s="3">
        <v>-1.8740000000000001</v>
      </c>
      <c r="F260" s="3">
        <v>1</v>
      </c>
      <c r="H260" s="3" t="s">
        <v>628</v>
      </c>
      <c r="I260" s="3" t="s">
        <v>35</v>
      </c>
      <c r="J260" t="e">
        <v>#N/A</v>
      </c>
      <c r="K260" s="9" t="e">
        <v>#N/A</v>
      </c>
    </row>
    <row r="261" spans="1:11" x14ac:dyDescent="0.2">
      <c r="A261" s="3" t="s">
        <v>629</v>
      </c>
      <c r="B261" s="3" t="s">
        <v>35</v>
      </c>
      <c r="C261" s="3" t="s">
        <v>10</v>
      </c>
      <c r="D261" t="s">
        <v>35</v>
      </c>
      <c r="E261" s="3">
        <v>-1.8740000000000001</v>
      </c>
      <c r="F261" s="3">
        <v>1</v>
      </c>
      <c r="H261" s="3" t="s">
        <v>630</v>
      </c>
      <c r="I261" s="3" t="s">
        <v>35</v>
      </c>
      <c r="J261" t="e">
        <v>#N/A</v>
      </c>
      <c r="K261" s="9" t="e">
        <v>#N/A</v>
      </c>
    </row>
    <row r="262" spans="1:11" x14ac:dyDescent="0.2">
      <c r="A262" s="3" t="s">
        <v>631</v>
      </c>
      <c r="B262" s="3" t="s">
        <v>35</v>
      </c>
      <c r="C262" s="3" t="s">
        <v>66</v>
      </c>
      <c r="D262" t="s">
        <v>35</v>
      </c>
      <c r="E262" s="3">
        <v>-1.89</v>
      </c>
      <c r="F262" s="3">
        <v>1</v>
      </c>
      <c r="H262" s="3" t="s">
        <v>632</v>
      </c>
      <c r="I262" s="3" t="s">
        <v>35</v>
      </c>
      <c r="J262" t="e">
        <v>#N/A</v>
      </c>
      <c r="K262" s="9" t="e">
        <v>#N/A</v>
      </c>
    </row>
    <row r="263" spans="1:11" x14ac:dyDescent="0.2">
      <c r="A263" s="3" t="s">
        <v>633</v>
      </c>
      <c r="B263" s="3" t="s">
        <v>35</v>
      </c>
      <c r="C263" s="3" t="s">
        <v>66</v>
      </c>
      <c r="D263" t="s">
        <v>35</v>
      </c>
      <c r="E263" s="3">
        <v>-1.89</v>
      </c>
      <c r="F263" s="3">
        <v>1</v>
      </c>
      <c r="H263" s="3" t="s">
        <v>634</v>
      </c>
      <c r="I263" s="3" t="s">
        <v>35</v>
      </c>
      <c r="J263" t="e">
        <v>#N/A</v>
      </c>
      <c r="K263" s="9" t="e">
        <v>#N/A</v>
      </c>
    </row>
    <row r="264" spans="1:11" x14ac:dyDescent="0.2">
      <c r="A264" s="3" t="s">
        <v>635</v>
      </c>
      <c r="B264" s="3" t="s">
        <v>35</v>
      </c>
      <c r="C264" s="3" t="s">
        <v>203</v>
      </c>
      <c r="D264" t="s">
        <v>35</v>
      </c>
      <c r="E264" s="3">
        <v>-1.91</v>
      </c>
      <c r="F264" s="3">
        <v>1.9799999999999999E-10</v>
      </c>
      <c r="H264" s="3" t="s">
        <v>636</v>
      </c>
      <c r="I264" s="3" t="s">
        <v>35</v>
      </c>
      <c r="J264" t="e">
        <v>#N/A</v>
      </c>
      <c r="K264" s="9" t="e">
        <v>#N/A</v>
      </c>
    </row>
    <row r="265" spans="1:11" x14ac:dyDescent="0.2">
      <c r="A265" s="3" t="s">
        <v>637</v>
      </c>
      <c r="B265" s="3">
        <v>-2.1999999999999999E-2</v>
      </c>
      <c r="C265" s="3" t="s">
        <v>10</v>
      </c>
      <c r="D265" t="s">
        <v>35</v>
      </c>
      <c r="E265" s="3">
        <v>-1.921</v>
      </c>
      <c r="F265" s="3">
        <v>0.28699999999999998</v>
      </c>
      <c r="H265" s="3" t="s">
        <v>638</v>
      </c>
      <c r="I265" s="3" t="s">
        <v>35</v>
      </c>
      <c r="J265" t="e">
        <v>#N/A</v>
      </c>
      <c r="K265" s="9" t="e">
        <v>#N/A</v>
      </c>
    </row>
    <row r="266" spans="1:11" x14ac:dyDescent="0.2">
      <c r="A266" s="3" t="s">
        <v>639</v>
      </c>
      <c r="B266" s="3">
        <v>0.13700000000000001</v>
      </c>
      <c r="C266" s="3" t="s">
        <v>10</v>
      </c>
      <c r="D266" t="s">
        <v>35</v>
      </c>
      <c r="E266" s="3">
        <v>-1.9419999999999999</v>
      </c>
      <c r="F266" s="3">
        <v>1</v>
      </c>
      <c r="H266" s="3" t="s">
        <v>640</v>
      </c>
      <c r="I266" s="3" t="s">
        <v>35</v>
      </c>
      <c r="J266" t="e">
        <v>#N/A</v>
      </c>
      <c r="K266" s="9" t="e">
        <v>#N/A</v>
      </c>
    </row>
    <row r="267" spans="1:11" x14ac:dyDescent="0.2">
      <c r="A267" s="3" t="s">
        <v>641</v>
      </c>
      <c r="B267" s="3" t="s">
        <v>35</v>
      </c>
      <c r="C267" s="3" t="s">
        <v>76</v>
      </c>
      <c r="D267" t="s">
        <v>35</v>
      </c>
      <c r="E267" s="3">
        <v>-1.964</v>
      </c>
      <c r="F267" s="3">
        <v>1</v>
      </c>
      <c r="H267" s="3" t="s">
        <v>642</v>
      </c>
      <c r="I267" s="3" t="s">
        <v>35</v>
      </c>
      <c r="J267" t="e">
        <v>#N/A</v>
      </c>
      <c r="K267" s="9" t="e">
        <v>#N/A</v>
      </c>
    </row>
    <row r="268" spans="1:11" x14ac:dyDescent="0.2">
      <c r="A268" s="3" t="s">
        <v>643</v>
      </c>
      <c r="B268" s="3" t="s">
        <v>35</v>
      </c>
      <c r="C268" s="3" t="s">
        <v>76</v>
      </c>
      <c r="D268" t="s">
        <v>35</v>
      </c>
      <c r="E268" s="3">
        <v>-1.964</v>
      </c>
      <c r="F268" s="3">
        <v>0.128</v>
      </c>
      <c r="H268" s="3" t="s">
        <v>644</v>
      </c>
      <c r="I268" s="3" t="s">
        <v>35</v>
      </c>
      <c r="J268" t="e">
        <v>#N/A</v>
      </c>
      <c r="K268" s="9" t="e">
        <v>#N/A</v>
      </c>
    </row>
    <row r="269" spans="1:11" x14ac:dyDescent="0.2">
      <c r="A269" s="3" t="s">
        <v>645</v>
      </c>
      <c r="B269" s="3">
        <v>-0.51700000000000002</v>
      </c>
      <c r="C269" s="3" t="s">
        <v>10</v>
      </c>
      <c r="D269" t="s">
        <v>35</v>
      </c>
      <c r="E269" s="3">
        <v>-1.9690000000000001</v>
      </c>
      <c r="F269" s="3">
        <v>1</v>
      </c>
      <c r="H269" s="3" t="s">
        <v>646</v>
      </c>
      <c r="I269" s="3" t="s">
        <v>35</v>
      </c>
      <c r="J269" t="e">
        <v>#N/A</v>
      </c>
      <c r="K269" s="9" t="e">
        <v>#N/A</v>
      </c>
    </row>
    <row r="270" spans="1:11" x14ac:dyDescent="0.2">
      <c r="A270" s="3" t="s">
        <v>647</v>
      </c>
      <c r="B270" s="3">
        <v>-0.36</v>
      </c>
      <c r="C270" s="3" t="s">
        <v>10</v>
      </c>
      <c r="D270" t="s">
        <v>35</v>
      </c>
      <c r="E270" s="3">
        <v>-1.9750000000000001</v>
      </c>
      <c r="F270" s="3">
        <v>0.44900000000000001</v>
      </c>
      <c r="H270" s="3" t="s">
        <v>648</v>
      </c>
      <c r="I270" s="3" t="s">
        <v>35</v>
      </c>
      <c r="J270" t="e">
        <v>#N/A</v>
      </c>
      <c r="K270" s="9" t="e">
        <v>#N/A</v>
      </c>
    </row>
    <row r="271" spans="1:11" x14ac:dyDescent="0.2">
      <c r="A271" s="3" t="s">
        <v>649</v>
      </c>
      <c r="B271" s="3">
        <v>-0.53200000000000003</v>
      </c>
      <c r="C271" s="3" t="s">
        <v>203</v>
      </c>
      <c r="D271" t="s">
        <v>35</v>
      </c>
      <c r="E271" s="3">
        <v>-1.98</v>
      </c>
      <c r="F271" s="3">
        <v>0.04</v>
      </c>
      <c r="H271" s="3" t="s">
        <v>650</v>
      </c>
      <c r="I271" s="3" t="s">
        <v>35</v>
      </c>
      <c r="J271" t="e">
        <v>#N/A</v>
      </c>
      <c r="K271" s="9" t="e">
        <v>#N/A</v>
      </c>
    </row>
    <row r="272" spans="1:11" x14ac:dyDescent="0.2">
      <c r="A272" s="3" t="s">
        <v>651</v>
      </c>
      <c r="B272" s="3" t="s">
        <v>35</v>
      </c>
      <c r="C272" s="3" t="s">
        <v>144</v>
      </c>
      <c r="D272" t="s">
        <v>35</v>
      </c>
      <c r="E272" s="3">
        <v>-1.98</v>
      </c>
      <c r="F272" s="3">
        <v>0.57499999999999996</v>
      </c>
      <c r="H272" s="3" t="s">
        <v>652</v>
      </c>
      <c r="I272" s="3" t="s">
        <v>35</v>
      </c>
      <c r="J272" t="e">
        <v>#N/A</v>
      </c>
      <c r="K272" s="9" t="e">
        <v>#N/A</v>
      </c>
    </row>
    <row r="273" spans="1:11" x14ac:dyDescent="0.2">
      <c r="A273" s="3" t="s">
        <v>653</v>
      </c>
      <c r="B273" s="3">
        <v>-0.16900000000000001</v>
      </c>
      <c r="C273" s="3" t="s">
        <v>15</v>
      </c>
      <c r="D273" t="s">
        <v>35</v>
      </c>
      <c r="E273" s="3">
        <v>-1.9810000000000001</v>
      </c>
      <c r="F273" s="3">
        <v>0.41</v>
      </c>
      <c r="H273" s="3" t="s">
        <v>654</v>
      </c>
      <c r="I273" s="3" t="s">
        <v>35</v>
      </c>
      <c r="J273" t="e">
        <v>#N/A</v>
      </c>
      <c r="K273" s="9" t="e">
        <v>#N/A</v>
      </c>
    </row>
    <row r="274" spans="1:11" x14ac:dyDescent="0.2">
      <c r="A274" s="3" t="s">
        <v>655</v>
      </c>
      <c r="B274" s="3">
        <v>-0.157</v>
      </c>
      <c r="C274" s="3" t="s">
        <v>10</v>
      </c>
      <c r="D274" t="s">
        <v>35</v>
      </c>
      <c r="E274" s="3">
        <v>-1.982</v>
      </c>
      <c r="F274" s="3">
        <v>3.9100000000000002E-4</v>
      </c>
      <c r="H274" s="3" t="s">
        <v>656</v>
      </c>
      <c r="I274" s="3" t="s">
        <v>35</v>
      </c>
      <c r="J274" t="e">
        <v>#N/A</v>
      </c>
      <c r="K274" s="9" t="e">
        <v>#N/A</v>
      </c>
    </row>
    <row r="275" spans="1:11" x14ac:dyDescent="0.2">
      <c r="A275" s="3" t="s">
        <v>657</v>
      </c>
      <c r="B275" s="3" t="s">
        <v>35</v>
      </c>
      <c r="C275" s="3" t="s">
        <v>76</v>
      </c>
      <c r="D275" t="s">
        <v>35</v>
      </c>
      <c r="E275" s="3">
        <v>-1.982</v>
      </c>
      <c r="F275" s="3">
        <v>1</v>
      </c>
      <c r="H275" s="3" t="s">
        <v>658</v>
      </c>
      <c r="I275" s="3" t="s">
        <v>35</v>
      </c>
      <c r="J275" t="e">
        <v>#N/A</v>
      </c>
      <c r="K275" s="9" t="e">
        <v>#N/A</v>
      </c>
    </row>
    <row r="276" spans="1:11" x14ac:dyDescent="0.2">
      <c r="A276" s="4" t="s">
        <v>659</v>
      </c>
      <c r="B276" s="3" t="s">
        <v>35</v>
      </c>
      <c r="C276" s="3" t="s">
        <v>15</v>
      </c>
      <c r="D276" t="s">
        <v>35</v>
      </c>
      <c r="E276" s="3">
        <v>-1.992</v>
      </c>
      <c r="F276" s="3">
        <v>1</v>
      </c>
      <c r="H276" s="3" t="s">
        <v>660</v>
      </c>
      <c r="I276" s="3" t="s">
        <v>35</v>
      </c>
      <c r="J276" t="e">
        <v>#N/A</v>
      </c>
      <c r="K276" s="9" t="s">
        <v>863</v>
      </c>
    </row>
    <row r="277" spans="1:11" x14ac:dyDescent="0.2">
      <c r="A277" s="3" t="s">
        <v>661</v>
      </c>
      <c r="B277" s="3" t="s">
        <v>35</v>
      </c>
      <c r="C277" s="3" t="s">
        <v>15</v>
      </c>
      <c r="D277" t="s">
        <v>35</v>
      </c>
      <c r="E277" s="3">
        <v>-1.9990000000000001</v>
      </c>
      <c r="F277" s="3">
        <v>1</v>
      </c>
      <c r="H277" s="3" t="s">
        <v>660</v>
      </c>
      <c r="I277" s="3" t="s">
        <v>35</v>
      </c>
      <c r="J277" t="e">
        <v>#N/A</v>
      </c>
      <c r="K277" s="9" t="e">
        <v>#N/A</v>
      </c>
    </row>
    <row r="278" spans="1:11" x14ac:dyDescent="0.2">
      <c r="A278" s="3" t="s">
        <v>662</v>
      </c>
      <c r="B278" s="3">
        <v>0.17</v>
      </c>
      <c r="C278" s="3" t="s">
        <v>10</v>
      </c>
      <c r="D278" s="5" t="s">
        <v>663</v>
      </c>
      <c r="E278" s="3">
        <v>-2</v>
      </c>
      <c r="F278" s="3">
        <v>1</v>
      </c>
      <c r="H278" s="3" t="s">
        <v>664</v>
      </c>
      <c r="I278" s="3" t="s">
        <v>35</v>
      </c>
      <c r="J278" t="e">
        <v>#N/A</v>
      </c>
      <c r="K278" s="9" t="e">
        <v>#N/A</v>
      </c>
    </row>
    <row r="279" spans="1:11" x14ac:dyDescent="0.2">
      <c r="A279" s="3" t="s">
        <v>665</v>
      </c>
      <c r="B279" s="3" t="s">
        <v>35</v>
      </c>
      <c r="C279" s="3" t="s">
        <v>10</v>
      </c>
      <c r="D279" s="5" t="s">
        <v>663</v>
      </c>
      <c r="E279" s="3">
        <v>-2</v>
      </c>
      <c r="F279" s="3">
        <v>7.6999999999999999E-2</v>
      </c>
      <c r="H279" s="3" t="s">
        <v>666</v>
      </c>
      <c r="I279" s="3" t="s">
        <v>35</v>
      </c>
      <c r="J279" t="e">
        <v>#N/A</v>
      </c>
      <c r="K279" s="9" t="e">
        <v>#N/A</v>
      </c>
    </row>
    <row r="280" spans="1:11" x14ac:dyDescent="0.2">
      <c r="A280" s="3" t="s">
        <v>66</v>
      </c>
      <c r="B280" s="3" t="s">
        <v>35</v>
      </c>
      <c r="C280" s="3" t="s">
        <v>76</v>
      </c>
      <c r="D280" s="5" t="s">
        <v>663</v>
      </c>
      <c r="E280" s="3">
        <v>-2</v>
      </c>
      <c r="F280" s="3">
        <v>0.48799999999999999</v>
      </c>
      <c r="H280" s="3" t="s">
        <v>667</v>
      </c>
      <c r="I280" s="3" t="s">
        <v>35</v>
      </c>
      <c r="J280" t="e">
        <v>#N/A</v>
      </c>
      <c r="K280" s="9" t="e">
        <v>#N/A</v>
      </c>
    </row>
    <row r="281" spans="1:11" x14ac:dyDescent="0.2">
      <c r="A281" s="3" t="s">
        <v>668</v>
      </c>
      <c r="B281" s="3" t="s">
        <v>35</v>
      </c>
      <c r="C281" s="3" t="s">
        <v>10</v>
      </c>
      <c r="D281" s="5" t="s">
        <v>663</v>
      </c>
      <c r="E281" s="3">
        <v>-2.0179999999999998</v>
      </c>
      <c r="F281" s="3">
        <v>1.0700000000000001E-7</v>
      </c>
      <c r="H281" s="3" t="s">
        <v>669</v>
      </c>
      <c r="I281" s="3" t="s">
        <v>670</v>
      </c>
      <c r="J281" t="e">
        <v>#N/A</v>
      </c>
      <c r="K281" s="9" t="e">
        <v>#N/A</v>
      </c>
    </row>
    <row r="282" spans="1:11" x14ac:dyDescent="0.2">
      <c r="A282" s="3" t="s">
        <v>671</v>
      </c>
      <c r="B282" s="3" t="s">
        <v>35</v>
      </c>
      <c r="C282" s="3" t="s">
        <v>25</v>
      </c>
      <c r="D282" s="5" t="s">
        <v>663</v>
      </c>
      <c r="E282" s="3">
        <v>-2.0219999999999998</v>
      </c>
      <c r="F282" s="3">
        <v>3.0899999999999997E-7</v>
      </c>
      <c r="H282" s="3" t="s">
        <v>672</v>
      </c>
      <c r="I282" s="3" t="s">
        <v>673</v>
      </c>
      <c r="J282" t="e">
        <v>#N/A</v>
      </c>
      <c r="K282" s="9" t="e">
        <v>#N/A</v>
      </c>
    </row>
    <row r="283" spans="1:11" x14ac:dyDescent="0.2">
      <c r="A283" s="3" t="s">
        <v>674</v>
      </c>
      <c r="B283" s="3">
        <v>-0.35599999999999998</v>
      </c>
      <c r="C283" s="3" t="s">
        <v>10</v>
      </c>
      <c r="D283" s="5" t="s">
        <v>663</v>
      </c>
      <c r="E283" s="3">
        <v>-2.0249999999999999</v>
      </c>
      <c r="F283" s="3">
        <v>0.221</v>
      </c>
      <c r="H283" s="3" t="s">
        <v>675</v>
      </c>
      <c r="I283" s="3" t="s">
        <v>35</v>
      </c>
      <c r="J283" t="e">
        <v>#N/A</v>
      </c>
      <c r="K283" s="9" t="e">
        <v>#N/A</v>
      </c>
    </row>
    <row r="284" spans="1:11" x14ac:dyDescent="0.2">
      <c r="A284" s="3" t="s">
        <v>676</v>
      </c>
      <c r="B284" s="3" t="s">
        <v>35</v>
      </c>
      <c r="C284" s="3" t="s">
        <v>15</v>
      </c>
      <c r="D284" s="5" t="s">
        <v>663</v>
      </c>
      <c r="E284" s="3">
        <v>-2.0369999999999999</v>
      </c>
      <c r="F284" s="3">
        <v>1</v>
      </c>
      <c r="H284" s="3" t="s">
        <v>677</v>
      </c>
      <c r="I284" s="3" t="s">
        <v>35</v>
      </c>
      <c r="J284" t="e">
        <v>#N/A</v>
      </c>
      <c r="K284" s="9" t="e">
        <v>#N/A</v>
      </c>
    </row>
    <row r="285" spans="1:11" x14ac:dyDescent="0.2">
      <c r="A285" s="3" t="s">
        <v>678</v>
      </c>
      <c r="B285" s="3">
        <v>-0.33600000000000002</v>
      </c>
      <c r="C285" s="3" t="s">
        <v>10</v>
      </c>
      <c r="D285" s="5" t="s">
        <v>663</v>
      </c>
      <c r="E285" s="3">
        <v>-2.0449999999999999</v>
      </c>
      <c r="F285" s="3">
        <v>0.56499999999999995</v>
      </c>
      <c r="H285" s="3" t="s">
        <v>679</v>
      </c>
      <c r="I285" s="3" t="s">
        <v>35</v>
      </c>
      <c r="J285" t="e">
        <v>#N/A</v>
      </c>
      <c r="K285" s="9" t="e">
        <v>#N/A</v>
      </c>
    </row>
    <row r="286" spans="1:11" x14ac:dyDescent="0.2">
      <c r="A286" s="3" t="s">
        <v>680</v>
      </c>
      <c r="B286" s="3" t="s">
        <v>35</v>
      </c>
      <c r="C286" s="3" t="s">
        <v>10</v>
      </c>
      <c r="D286" s="5" t="s">
        <v>663</v>
      </c>
      <c r="E286" s="3">
        <v>-2.0649999999999999</v>
      </c>
      <c r="F286" s="3">
        <v>0.14199999999999999</v>
      </c>
      <c r="H286" s="3" t="s">
        <v>681</v>
      </c>
      <c r="I286" s="3" t="s">
        <v>35</v>
      </c>
      <c r="J286" t="e">
        <v>#N/A</v>
      </c>
      <c r="K286" s="9" t="e">
        <v>#N/A</v>
      </c>
    </row>
    <row r="287" spans="1:11" x14ac:dyDescent="0.2">
      <c r="A287" s="3" t="s">
        <v>682</v>
      </c>
      <c r="B287" s="3">
        <v>-0.187</v>
      </c>
      <c r="C287" s="3" t="s">
        <v>15</v>
      </c>
      <c r="D287" s="5" t="s">
        <v>663</v>
      </c>
      <c r="E287" s="3">
        <v>-2.0760000000000001</v>
      </c>
      <c r="F287" s="3">
        <v>1</v>
      </c>
      <c r="H287" s="3" t="s">
        <v>683</v>
      </c>
      <c r="I287" s="3" t="s">
        <v>35</v>
      </c>
      <c r="J287" t="e">
        <v>#N/A</v>
      </c>
      <c r="K287" s="9" t="s">
        <v>865</v>
      </c>
    </row>
    <row r="288" spans="1:11" x14ac:dyDescent="0.2">
      <c r="A288" s="3" t="s">
        <v>684</v>
      </c>
      <c r="B288" s="3" t="s">
        <v>35</v>
      </c>
      <c r="C288" s="3" t="s">
        <v>76</v>
      </c>
      <c r="D288" s="5" t="s">
        <v>663</v>
      </c>
      <c r="E288" s="3">
        <v>-2.0779999999999998</v>
      </c>
      <c r="F288" s="3">
        <v>0.48399999999999999</v>
      </c>
      <c r="H288" s="3" t="s">
        <v>685</v>
      </c>
      <c r="I288" s="3" t="s">
        <v>35</v>
      </c>
      <c r="J288" t="e">
        <v>#N/A</v>
      </c>
      <c r="K288" s="9" t="e">
        <v>#N/A</v>
      </c>
    </row>
    <row r="289" spans="1:11" x14ac:dyDescent="0.2">
      <c r="A289" s="3" t="s">
        <v>686</v>
      </c>
      <c r="B289" s="3" t="s">
        <v>35</v>
      </c>
      <c r="C289" s="3" t="s">
        <v>66</v>
      </c>
      <c r="D289" s="5" t="s">
        <v>663</v>
      </c>
      <c r="E289" s="3">
        <v>-2.09</v>
      </c>
      <c r="F289" s="3">
        <v>1</v>
      </c>
      <c r="H289" s="3" t="s">
        <v>687</v>
      </c>
      <c r="I289" s="3" t="s">
        <v>35</v>
      </c>
      <c r="J289" t="e">
        <v>#N/A</v>
      </c>
      <c r="K289" s="9" t="e">
        <v>#N/A</v>
      </c>
    </row>
    <row r="290" spans="1:11" x14ac:dyDescent="0.2">
      <c r="A290" s="3" t="s">
        <v>688</v>
      </c>
      <c r="B290" s="3" t="s">
        <v>35</v>
      </c>
      <c r="C290" s="3" t="s">
        <v>66</v>
      </c>
      <c r="D290" s="5" t="s">
        <v>663</v>
      </c>
      <c r="E290" s="3">
        <v>-2.0979999999999999</v>
      </c>
      <c r="F290" s="3">
        <v>0.30599999999999999</v>
      </c>
      <c r="H290" s="3" t="s">
        <v>689</v>
      </c>
      <c r="I290" s="3" t="s">
        <v>35</v>
      </c>
      <c r="J290" t="e">
        <v>#N/A</v>
      </c>
      <c r="K290" s="9" t="e">
        <v>#N/A</v>
      </c>
    </row>
    <row r="291" spans="1:11" x14ac:dyDescent="0.2">
      <c r="A291" s="3" t="s">
        <v>690</v>
      </c>
      <c r="B291" s="3">
        <v>-0.48699999999999999</v>
      </c>
      <c r="C291" s="3" t="s">
        <v>10</v>
      </c>
      <c r="D291" s="5" t="s">
        <v>663</v>
      </c>
      <c r="E291" s="3">
        <v>-2.1379999999999999</v>
      </c>
      <c r="F291" s="3">
        <v>1</v>
      </c>
      <c r="H291" s="3" t="s">
        <v>691</v>
      </c>
      <c r="I291" s="3" t="s">
        <v>35</v>
      </c>
      <c r="J291" t="e">
        <v>#N/A</v>
      </c>
      <c r="K291" s="9" t="e">
        <v>#N/A</v>
      </c>
    </row>
    <row r="292" spans="1:11" x14ac:dyDescent="0.2">
      <c r="A292" s="3" t="s">
        <v>692</v>
      </c>
      <c r="B292" s="3" t="s">
        <v>35</v>
      </c>
      <c r="C292" s="3" t="s">
        <v>15</v>
      </c>
      <c r="D292" s="5" t="s">
        <v>663</v>
      </c>
      <c r="E292" s="3">
        <v>-2.1379999999999999</v>
      </c>
      <c r="F292" s="3">
        <v>1</v>
      </c>
      <c r="H292" s="3" t="s">
        <v>693</v>
      </c>
      <c r="I292" s="3" t="s">
        <v>35</v>
      </c>
      <c r="J292" t="e">
        <v>#N/A</v>
      </c>
      <c r="K292" s="9" t="s">
        <v>866</v>
      </c>
    </row>
    <row r="293" spans="1:11" x14ac:dyDescent="0.2">
      <c r="A293" s="3" t="s">
        <v>694</v>
      </c>
      <c r="B293" s="3">
        <v>-0.39500000000000002</v>
      </c>
      <c r="C293" s="3" t="s">
        <v>10</v>
      </c>
      <c r="D293" s="5" t="s">
        <v>663</v>
      </c>
      <c r="E293" s="3">
        <v>-2.15</v>
      </c>
      <c r="F293" s="3">
        <v>1.31E-3</v>
      </c>
      <c r="H293" s="3" t="s">
        <v>695</v>
      </c>
      <c r="I293" s="3" t="s">
        <v>696</v>
      </c>
      <c r="J293" t="e">
        <v>#N/A</v>
      </c>
      <c r="K293" s="9" t="e">
        <v>#N/A</v>
      </c>
    </row>
    <row r="294" spans="1:11" x14ac:dyDescent="0.2">
      <c r="A294" s="3" t="s">
        <v>697</v>
      </c>
      <c r="B294" s="3" t="s">
        <v>35</v>
      </c>
      <c r="C294" s="3" t="s">
        <v>15</v>
      </c>
      <c r="D294" s="5" t="s">
        <v>663</v>
      </c>
      <c r="E294" s="3">
        <v>-2.177</v>
      </c>
      <c r="F294" s="3">
        <v>0.26200000000000001</v>
      </c>
      <c r="H294" s="3" t="s">
        <v>698</v>
      </c>
      <c r="I294" s="3" t="s">
        <v>35</v>
      </c>
      <c r="J294" t="e">
        <v>#N/A</v>
      </c>
      <c r="K294" s="9" t="e">
        <v>#N/A</v>
      </c>
    </row>
    <row r="295" spans="1:11" x14ac:dyDescent="0.2">
      <c r="A295" s="3" t="s">
        <v>699</v>
      </c>
      <c r="B295" s="3" t="s">
        <v>35</v>
      </c>
      <c r="C295" s="3" t="s">
        <v>25</v>
      </c>
      <c r="D295" s="5" t="s">
        <v>663</v>
      </c>
      <c r="E295" s="3">
        <v>-2.194</v>
      </c>
      <c r="F295" s="3">
        <v>1</v>
      </c>
      <c r="H295" s="3" t="s">
        <v>700</v>
      </c>
      <c r="I295" s="3" t="s">
        <v>35</v>
      </c>
      <c r="J295" t="e">
        <v>#N/A</v>
      </c>
      <c r="K295" s="9" t="e">
        <v>#N/A</v>
      </c>
    </row>
    <row r="296" spans="1:11" x14ac:dyDescent="0.2">
      <c r="A296" s="3" t="s">
        <v>701</v>
      </c>
      <c r="B296" s="3">
        <v>0.36499999999999999</v>
      </c>
      <c r="C296" s="3" t="s">
        <v>10</v>
      </c>
      <c r="D296" s="5" t="s">
        <v>663</v>
      </c>
      <c r="E296" s="3">
        <v>-2.226</v>
      </c>
      <c r="F296" s="3">
        <v>1.4999999999999999E-4</v>
      </c>
      <c r="H296" s="3" t="s">
        <v>702</v>
      </c>
      <c r="I296" s="3" t="s">
        <v>703</v>
      </c>
      <c r="J296" t="e">
        <v>#N/A</v>
      </c>
      <c r="K296" s="9" t="e">
        <v>#N/A</v>
      </c>
    </row>
    <row r="297" spans="1:11" x14ac:dyDescent="0.2">
      <c r="A297" s="3" t="s">
        <v>704</v>
      </c>
      <c r="B297" s="3" t="s">
        <v>35</v>
      </c>
      <c r="C297" s="3" t="s">
        <v>76</v>
      </c>
      <c r="D297" s="5" t="s">
        <v>663</v>
      </c>
      <c r="E297" s="3">
        <v>-2.302</v>
      </c>
      <c r="F297" s="3">
        <v>1.6200000000000001E-4</v>
      </c>
      <c r="H297" s="3" t="s">
        <v>705</v>
      </c>
      <c r="I297" s="3" t="s">
        <v>35</v>
      </c>
      <c r="J297" t="e">
        <v>#N/A</v>
      </c>
      <c r="K297" s="9" t="e">
        <v>#N/A</v>
      </c>
    </row>
    <row r="298" spans="1:11" x14ac:dyDescent="0.2">
      <c r="A298" s="3" t="s">
        <v>706</v>
      </c>
      <c r="B298" s="3" t="s">
        <v>35</v>
      </c>
      <c r="C298" s="3" t="s">
        <v>76</v>
      </c>
      <c r="D298" s="5" t="s">
        <v>663</v>
      </c>
      <c r="E298" s="3">
        <v>-2.3039999999999998</v>
      </c>
      <c r="F298" s="3">
        <v>1</v>
      </c>
      <c r="H298" s="3" t="s">
        <v>707</v>
      </c>
      <c r="I298" s="3" t="s">
        <v>35</v>
      </c>
      <c r="J298" t="e">
        <v>#N/A</v>
      </c>
      <c r="K298" s="9" t="e">
        <v>#N/A</v>
      </c>
    </row>
    <row r="299" spans="1:11" x14ac:dyDescent="0.2">
      <c r="A299" s="3" t="s">
        <v>708</v>
      </c>
      <c r="B299" s="3" t="s">
        <v>35</v>
      </c>
      <c r="C299" s="3" t="s">
        <v>66</v>
      </c>
      <c r="D299" s="5" t="s">
        <v>663</v>
      </c>
      <c r="E299" s="3">
        <v>-2.306</v>
      </c>
      <c r="F299" s="3">
        <v>1</v>
      </c>
      <c r="H299" s="3" t="s">
        <v>709</v>
      </c>
      <c r="I299" s="3" t="s">
        <v>35</v>
      </c>
      <c r="J299" t="e">
        <v>#N/A</v>
      </c>
      <c r="K299" s="9" t="e">
        <v>#N/A</v>
      </c>
    </row>
    <row r="300" spans="1:11" x14ac:dyDescent="0.2">
      <c r="A300" s="3" t="s">
        <v>710</v>
      </c>
      <c r="B300" s="3" t="s">
        <v>35</v>
      </c>
      <c r="C300" s="3" t="s">
        <v>10</v>
      </c>
      <c r="D300" s="5" t="s">
        <v>663</v>
      </c>
      <c r="E300" s="3">
        <v>-2.3570000000000002</v>
      </c>
      <c r="F300" s="3">
        <v>1.7000000000000001E-2</v>
      </c>
      <c r="H300" s="3" t="s">
        <v>711</v>
      </c>
      <c r="I300" s="3" t="s">
        <v>35</v>
      </c>
      <c r="J300" t="e">
        <v>#N/A</v>
      </c>
      <c r="K300" s="9" t="e">
        <v>#N/A</v>
      </c>
    </row>
    <row r="301" spans="1:11" x14ac:dyDescent="0.2">
      <c r="A301" s="3" t="s">
        <v>712</v>
      </c>
      <c r="B301" s="3">
        <v>0.84399999999999997</v>
      </c>
      <c r="C301" s="3" t="s">
        <v>15</v>
      </c>
      <c r="D301" s="5" t="s">
        <v>663</v>
      </c>
      <c r="E301" s="3">
        <v>-2.3570000000000002</v>
      </c>
      <c r="F301" s="3">
        <v>1</v>
      </c>
      <c r="H301" s="3" t="s">
        <v>713</v>
      </c>
      <c r="I301" s="3" t="s">
        <v>35</v>
      </c>
      <c r="J301" t="e">
        <v>#N/A</v>
      </c>
      <c r="K301" s="9" t="e">
        <v>#N/A</v>
      </c>
    </row>
    <row r="302" spans="1:11" x14ac:dyDescent="0.2">
      <c r="A302" s="3" t="s">
        <v>714</v>
      </c>
      <c r="B302" s="3">
        <v>-0.14199999999999999</v>
      </c>
      <c r="C302" s="3" t="s">
        <v>70</v>
      </c>
      <c r="D302" s="5" t="s">
        <v>663</v>
      </c>
      <c r="E302" s="3">
        <v>-2.36</v>
      </c>
      <c r="F302" s="3">
        <v>6.8500000000000002E-3</v>
      </c>
      <c r="H302" s="3" t="s">
        <v>715</v>
      </c>
      <c r="I302" s="3" t="s">
        <v>716</v>
      </c>
      <c r="J302" t="e">
        <v>#N/A</v>
      </c>
      <c r="K302" s="9" t="e">
        <v>#N/A</v>
      </c>
    </row>
    <row r="303" spans="1:11" x14ac:dyDescent="0.2">
      <c r="A303" s="3" t="s">
        <v>717</v>
      </c>
      <c r="B303" s="3" t="s">
        <v>35</v>
      </c>
      <c r="C303" s="3" t="s">
        <v>144</v>
      </c>
      <c r="D303" s="5" t="s">
        <v>663</v>
      </c>
      <c r="E303" s="3">
        <v>-2.383</v>
      </c>
      <c r="F303" s="3">
        <v>1</v>
      </c>
      <c r="H303" s="3" t="s">
        <v>718</v>
      </c>
      <c r="I303" s="3" t="s">
        <v>35</v>
      </c>
      <c r="J303" t="e">
        <v>#N/A</v>
      </c>
      <c r="K303" s="9" t="e">
        <v>#N/A</v>
      </c>
    </row>
    <row r="304" spans="1:11" x14ac:dyDescent="0.2">
      <c r="A304" s="3" t="s">
        <v>719</v>
      </c>
      <c r="B304" s="3" t="s">
        <v>35</v>
      </c>
      <c r="C304" s="3" t="s">
        <v>10</v>
      </c>
      <c r="D304" s="5" t="s">
        <v>663</v>
      </c>
      <c r="E304" s="3">
        <v>-2.4049999999999998</v>
      </c>
      <c r="F304" s="3">
        <v>5.3400000000000002E-8</v>
      </c>
      <c r="H304" s="3" t="s">
        <v>720</v>
      </c>
      <c r="I304" s="3" t="s">
        <v>721</v>
      </c>
      <c r="J304" t="e">
        <v>#N/A</v>
      </c>
      <c r="K304" s="9" t="e">
        <v>#N/A</v>
      </c>
    </row>
    <row r="305" spans="1:11" x14ac:dyDescent="0.2">
      <c r="A305" s="3" t="s">
        <v>722</v>
      </c>
      <c r="B305" s="3" t="s">
        <v>35</v>
      </c>
      <c r="C305" s="3" t="s">
        <v>10</v>
      </c>
      <c r="D305" s="5" t="s">
        <v>663</v>
      </c>
      <c r="E305" s="3">
        <v>-2.4159999999999999</v>
      </c>
      <c r="F305" s="3">
        <v>1</v>
      </c>
      <c r="H305" s="3" t="s">
        <v>723</v>
      </c>
      <c r="I305" s="3" t="s">
        <v>35</v>
      </c>
      <c r="J305" t="e">
        <v>#N/A</v>
      </c>
      <c r="K305" s="9" t="e">
        <v>#N/A</v>
      </c>
    </row>
    <row r="306" spans="1:11" x14ac:dyDescent="0.2">
      <c r="A306" s="3" t="s">
        <v>724</v>
      </c>
      <c r="B306" s="3" t="s">
        <v>35</v>
      </c>
      <c r="C306" s="3" t="s">
        <v>10</v>
      </c>
      <c r="D306" s="5" t="s">
        <v>663</v>
      </c>
      <c r="E306" s="3">
        <v>-2.423</v>
      </c>
      <c r="F306" s="3">
        <v>0.20599999999999999</v>
      </c>
      <c r="H306" s="3" t="s">
        <v>725</v>
      </c>
      <c r="I306" s="3" t="s">
        <v>35</v>
      </c>
      <c r="J306" t="e">
        <v>#N/A</v>
      </c>
      <c r="K306" s="9" t="e">
        <v>#N/A</v>
      </c>
    </row>
    <row r="307" spans="1:11" x14ac:dyDescent="0.2">
      <c r="A307" s="3" t="s">
        <v>726</v>
      </c>
      <c r="B307" s="3">
        <v>-0.375</v>
      </c>
      <c r="C307" s="3" t="s">
        <v>70</v>
      </c>
      <c r="D307" s="5" t="s">
        <v>663</v>
      </c>
      <c r="E307" s="3">
        <v>-2.423</v>
      </c>
      <c r="F307" s="3">
        <v>1</v>
      </c>
      <c r="H307" s="3" t="s">
        <v>727</v>
      </c>
      <c r="I307" s="3" t="s">
        <v>35</v>
      </c>
      <c r="J307" t="e">
        <v>#N/A</v>
      </c>
      <c r="K307" s="9" t="e">
        <v>#N/A</v>
      </c>
    </row>
    <row r="308" spans="1:11" x14ac:dyDescent="0.2">
      <c r="A308" s="3" t="s">
        <v>728</v>
      </c>
      <c r="B308" s="3" t="s">
        <v>35</v>
      </c>
      <c r="C308" s="3" t="s">
        <v>144</v>
      </c>
      <c r="D308" s="5" t="s">
        <v>663</v>
      </c>
      <c r="E308" s="3">
        <v>-2.452</v>
      </c>
      <c r="F308" s="3">
        <v>0.13600000000000001</v>
      </c>
      <c r="H308" s="3" t="s">
        <v>729</v>
      </c>
      <c r="I308" s="3" t="s">
        <v>35</v>
      </c>
      <c r="J308" t="e">
        <v>#N/A</v>
      </c>
      <c r="K308" s="9" t="e">
        <v>#N/A</v>
      </c>
    </row>
    <row r="309" spans="1:11" x14ac:dyDescent="0.2">
      <c r="A309" s="3" t="s">
        <v>730</v>
      </c>
      <c r="B309" s="3">
        <v>-0.316</v>
      </c>
      <c r="C309" s="3" t="s">
        <v>66</v>
      </c>
      <c r="D309" s="5" t="s">
        <v>663</v>
      </c>
      <c r="E309" s="3">
        <v>-2.5209999999999999</v>
      </c>
      <c r="F309" s="3">
        <v>1</v>
      </c>
      <c r="H309" s="3" t="s">
        <v>731</v>
      </c>
      <c r="I309" s="3" t="s">
        <v>35</v>
      </c>
      <c r="J309" t="e">
        <v>#N/A</v>
      </c>
      <c r="K309" s="9" t="e">
        <v>#N/A</v>
      </c>
    </row>
    <row r="310" spans="1:11" x14ac:dyDescent="0.2">
      <c r="A310" s="3" t="s">
        <v>732</v>
      </c>
      <c r="B310" s="3" t="s">
        <v>35</v>
      </c>
      <c r="C310" s="3" t="s">
        <v>76</v>
      </c>
      <c r="D310" s="5" t="s">
        <v>663</v>
      </c>
      <c r="E310" s="3">
        <v>-2.5430000000000001</v>
      </c>
      <c r="F310" s="3">
        <v>0.16600000000000001</v>
      </c>
      <c r="H310" s="3" t="s">
        <v>733</v>
      </c>
      <c r="I310" s="3" t="s">
        <v>35</v>
      </c>
      <c r="J310" t="e">
        <v>#N/A</v>
      </c>
      <c r="K310" s="9" t="e">
        <v>#N/A</v>
      </c>
    </row>
    <row r="311" spans="1:11" x14ac:dyDescent="0.2">
      <c r="A311" s="3" t="s">
        <v>734</v>
      </c>
      <c r="B311" s="3" t="s">
        <v>35</v>
      </c>
      <c r="C311" s="3" t="s">
        <v>66</v>
      </c>
      <c r="D311" s="5" t="s">
        <v>663</v>
      </c>
      <c r="E311" s="3">
        <v>-2.59</v>
      </c>
      <c r="F311" s="3">
        <v>1</v>
      </c>
      <c r="H311" s="3" t="s">
        <v>735</v>
      </c>
      <c r="I311" s="3" t="s">
        <v>35</v>
      </c>
      <c r="J311" t="e">
        <v>#N/A</v>
      </c>
      <c r="K311" s="9" t="e">
        <v>#N/A</v>
      </c>
    </row>
    <row r="312" spans="1:11" x14ac:dyDescent="0.2">
      <c r="A312" s="3" t="s">
        <v>736</v>
      </c>
      <c r="B312" s="3">
        <v>0.55700000000000005</v>
      </c>
      <c r="C312" s="3" t="s">
        <v>66</v>
      </c>
      <c r="D312" s="5" t="s">
        <v>663</v>
      </c>
      <c r="E312" s="3">
        <v>-2.5910000000000002</v>
      </c>
      <c r="F312" s="3">
        <v>4.7300000000000002E-2</v>
      </c>
      <c r="H312" s="3" t="s">
        <v>737</v>
      </c>
      <c r="I312" s="3" t="s">
        <v>35</v>
      </c>
      <c r="J312" t="e">
        <v>#N/A</v>
      </c>
      <c r="K312" s="9" t="e">
        <v>#N/A</v>
      </c>
    </row>
    <row r="313" spans="1:11" x14ac:dyDescent="0.2">
      <c r="A313" s="3" t="s">
        <v>738</v>
      </c>
      <c r="B313" s="3" t="s">
        <v>35</v>
      </c>
      <c r="C313" s="3" t="s">
        <v>10</v>
      </c>
      <c r="D313" s="5" t="s">
        <v>663</v>
      </c>
      <c r="E313" s="3">
        <v>-2.6379999999999999</v>
      </c>
      <c r="F313" s="3">
        <v>0.48699999999999999</v>
      </c>
      <c r="H313" s="3" t="s">
        <v>739</v>
      </c>
      <c r="I313" s="3" t="s">
        <v>35</v>
      </c>
      <c r="J313" t="e">
        <v>#N/A</v>
      </c>
      <c r="K313" s="9" t="e">
        <v>#N/A</v>
      </c>
    </row>
    <row r="314" spans="1:11" x14ac:dyDescent="0.2">
      <c r="A314" s="3" t="s">
        <v>740</v>
      </c>
      <c r="B314" s="3" t="s">
        <v>35</v>
      </c>
      <c r="C314" s="3" t="s">
        <v>76</v>
      </c>
      <c r="D314" s="5" t="s">
        <v>663</v>
      </c>
      <c r="E314" s="3">
        <v>-2.6549999999999998</v>
      </c>
      <c r="F314" s="3">
        <v>1</v>
      </c>
      <c r="H314" s="3" t="s">
        <v>741</v>
      </c>
      <c r="I314" s="3" t="s">
        <v>35</v>
      </c>
      <c r="J314" t="e">
        <v>#N/A</v>
      </c>
      <c r="K314" s="9" t="e">
        <v>#N/A</v>
      </c>
    </row>
    <row r="315" spans="1:11" x14ac:dyDescent="0.2">
      <c r="A315" s="3" t="s">
        <v>742</v>
      </c>
      <c r="B315" s="3" t="s">
        <v>35</v>
      </c>
      <c r="C315" s="3" t="s">
        <v>15</v>
      </c>
      <c r="D315" s="5" t="s">
        <v>663</v>
      </c>
      <c r="E315" s="3">
        <v>-2.7519999999999998</v>
      </c>
      <c r="F315" s="3">
        <v>1.7000000000000001E-4</v>
      </c>
      <c r="H315" s="3" t="s">
        <v>743</v>
      </c>
      <c r="I315" s="3" t="s">
        <v>35</v>
      </c>
      <c r="J315" t="e">
        <v>#N/A</v>
      </c>
      <c r="K315" s="9" t="e">
        <v>#N/A</v>
      </c>
    </row>
    <row r="316" spans="1:11" x14ac:dyDescent="0.2">
      <c r="A316" s="3" t="s">
        <v>744</v>
      </c>
      <c r="B316" s="3" t="s">
        <v>35</v>
      </c>
      <c r="C316" s="3" t="s">
        <v>66</v>
      </c>
      <c r="D316" s="5" t="s">
        <v>663</v>
      </c>
      <c r="E316" s="3">
        <v>-2.7919999999999998</v>
      </c>
      <c r="F316" s="3">
        <v>1</v>
      </c>
      <c r="H316" s="3" t="s">
        <v>745</v>
      </c>
      <c r="I316" s="3" t="s">
        <v>35</v>
      </c>
      <c r="J316" t="e">
        <v>#N/A</v>
      </c>
      <c r="K316" s="9" t="e">
        <v>#N/A</v>
      </c>
    </row>
    <row r="317" spans="1:11" x14ac:dyDescent="0.2">
      <c r="A317" s="3" t="s">
        <v>746</v>
      </c>
      <c r="B317" s="3">
        <v>-0.436</v>
      </c>
      <c r="C317" s="3" t="s">
        <v>70</v>
      </c>
      <c r="D317" s="5" t="s">
        <v>663</v>
      </c>
      <c r="E317" s="3">
        <v>-2.8559999999999999</v>
      </c>
      <c r="F317" s="3">
        <v>4.2599999999999998E-23</v>
      </c>
      <c r="H317" s="3" t="s">
        <v>747</v>
      </c>
      <c r="I317" s="3" t="s">
        <v>35</v>
      </c>
      <c r="J317" t="e">
        <v>#N/A</v>
      </c>
      <c r="K317" s="9" t="e">
        <v>#N/A</v>
      </c>
    </row>
    <row r="318" spans="1:11" x14ac:dyDescent="0.2">
      <c r="A318" s="3" t="s">
        <v>748</v>
      </c>
      <c r="B318" s="3" t="s">
        <v>35</v>
      </c>
      <c r="C318" s="3" t="s">
        <v>25</v>
      </c>
      <c r="D318" s="5" t="s">
        <v>663</v>
      </c>
      <c r="E318" s="3">
        <v>-2.8879999999999999</v>
      </c>
      <c r="F318" s="3">
        <v>2.67E-19</v>
      </c>
      <c r="H318" s="3" t="s">
        <v>749</v>
      </c>
      <c r="I318" s="3" t="s">
        <v>750</v>
      </c>
      <c r="J318" t="e">
        <v>#N/A</v>
      </c>
      <c r="K318" s="9" t="e">
        <v>#N/A</v>
      </c>
    </row>
    <row r="319" spans="1:11" x14ac:dyDescent="0.2">
      <c r="A319" s="3" t="s">
        <v>751</v>
      </c>
      <c r="B319" s="3" t="s">
        <v>35</v>
      </c>
      <c r="C319" s="3" t="s">
        <v>10</v>
      </c>
      <c r="D319" s="5" t="s">
        <v>663</v>
      </c>
      <c r="E319" s="3">
        <v>-2.903</v>
      </c>
      <c r="F319" s="3">
        <v>1</v>
      </c>
      <c r="H319" s="3" t="s">
        <v>752</v>
      </c>
      <c r="I319" s="3" t="s">
        <v>35</v>
      </c>
      <c r="J319" t="e">
        <v>#N/A</v>
      </c>
      <c r="K319" s="9" t="e">
        <v>#N/A</v>
      </c>
    </row>
    <row r="320" spans="1:11" x14ac:dyDescent="0.2">
      <c r="A320" s="3" t="s">
        <v>753</v>
      </c>
      <c r="B320" s="3" t="s">
        <v>35</v>
      </c>
      <c r="C320" s="3" t="s">
        <v>10</v>
      </c>
      <c r="D320" s="5" t="s">
        <v>663</v>
      </c>
      <c r="E320" s="3">
        <v>-2.9049999999999998</v>
      </c>
      <c r="F320" s="3">
        <v>0.1</v>
      </c>
      <c r="H320" s="3" t="s">
        <v>754</v>
      </c>
      <c r="I320" s="3" t="s">
        <v>35</v>
      </c>
      <c r="J320" t="e">
        <v>#N/A</v>
      </c>
      <c r="K320" s="9" t="e">
        <v>#N/A</v>
      </c>
    </row>
    <row r="321" spans="1:11" x14ac:dyDescent="0.2">
      <c r="A321" s="3" t="s">
        <v>755</v>
      </c>
      <c r="B321" s="3" t="s">
        <v>35</v>
      </c>
      <c r="C321" s="3" t="s">
        <v>76</v>
      </c>
      <c r="D321" s="5" t="s">
        <v>663</v>
      </c>
      <c r="E321" s="3">
        <v>-3.0720000000000001</v>
      </c>
      <c r="F321" s="3">
        <v>1</v>
      </c>
      <c r="H321" s="3" t="s">
        <v>756</v>
      </c>
      <c r="I321" s="3" t="s">
        <v>35</v>
      </c>
      <c r="J321" t="e">
        <v>#N/A</v>
      </c>
      <c r="K321" s="9" t="e">
        <v>#N/A</v>
      </c>
    </row>
    <row r="322" spans="1:11" x14ac:dyDescent="0.2">
      <c r="A322" s="3" t="s">
        <v>757</v>
      </c>
      <c r="B322" s="3" t="s">
        <v>35</v>
      </c>
      <c r="C322" s="3" t="s">
        <v>10</v>
      </c>
      <c r="D322" s="5" t="s">
        <v>663</v>
      </c>
      <c r="E322" s="3">
        <v>-3.105</v>
      </c>
      <c r="F322" s="3">
        <v>4.1599999999999997E-11</v>
      </c>
      <c r="H322" s="3" t="s">
        <v>758</v>
      </c>
      <c r="I322" s="3" t="s">
        <v>759</v>
      </c>
      <c r="J322" t="e">
        <v>#N/A</v>
      </c>
      <c r="K322" s="9" t="e">
        <v>#N/A</v>
      </c>
    </row>
    <row r="323" spans="1:11" x14ac:dyDescent="0.2">
      <c r="A323" s="3" t="s">
        <v>760</v>
      </c>
      <c r="B323" s="3">
        <v>-8.8999999999999996E-2</v>
      </c>
      <c r="C323" s="3" t="s">
        <v>15</v>
      </c>
      <c r="D323" s="5" t="s">
        <v>663</v>
      </c>
      <c r="E323" s="3">
        <v>-3.1080000000000001</v>
      </c>
      <c r="F323" s="3">
        <v>1</v>
      </c>
      <c r="H323" s="3" t="s">
        <v>761</v>
      </c>
      <c r="I323" s="3" t="s">
        <v>35</v>
      </c>
      <c r="J323" t="e">
        <v>#N/A</v>
      </c>
      <c r="K323" s="9" t="s">
        <v>872</v>
      </c>
    </row>
    <row r="324" spans="1:11" x14ac:dyDescent="0.2">
      <c r="A324" s="3" t="s">
        <v>762</v>
      </c>
      <c r="B324" s="3">
        <v>-0.32100000000000001</v>
      </c>
      <c r="C324" s="3" t="s">
        <v>10</v>
      </c>
      <c r="D324" s="5" t="s">
        <v>663</v>
      </c>
      <c r="E324" s="3">
        <v>-3.1190000000000002</v>
      </c>
      <c r="F324" s="3">
        <v>4.4000000000000002E-7</v>
      </c>
      <c r="H324" s="3" t="s">
        <v>763</v>
      </c>
      <c r="I324" s="3" t="s">
        <v>764</v>
      </c>
      <c r="J324" t="e">
        <v>#N/A</v>
      </c>
      <c r="K324" s="9" t="e">
        <v>#N/A</v>
      </c>
    </row>
    <row r="325" spans="1:11" x14ac:dyDescent="0.2">
      <c r="A325" s="3" t="s">
        <v>765</v>
      </c>
      <c r="B325" s="3" t="s">
        <v>35</v>
      </c>
      <c r="C325" s="3" t="s">
        <v>10</v>
      </c>
      <c r="D325" s="5" t="s">
        <v>663</v>
      </c>
      <c r="E325" s="3">
        <v>-3.157</v>
      </c>
      <c r="F325" s="3">
        <v>4.8400000000000002E-11</v>
      </c>
      <c r="H325" s="3" t="s">
        <v>766</v>
      </c>
      <c r="I325" s="3" t="s">
        <v>35</v>
      </c>
      <c r="J325" t="e">
        <v>#N/A</v>
      </c>
      <c r="K325" s="9" t="e">
        <v>#N/A</v>
      </c>
    </row>
    <row r="326" spans="1:11" x14ac:dyDescent="0.2">
      <c r="A326" s="3" t="s">
        <v>767</v>
      </c>
      <c r="B326" s="3" t="s">
        <v>35</v>
      </c>
      <c r="C326" s="3" t="s">
        <v>10</v>
      </c>
      <c r="D326" s="5" t="s">
        <v>663</v>
      </c>
      <c r="E326" s="3">
        <v>-3.3290000000000002</v>
      </c>
      <c r="F326" s="3">
        <v>2.63E-2</v>
      </c>
      <c r="G326" s="3">
        <f>-LOG10(F326)</f>
        <v>1.5800442515102422</v>
      </c>
      <c r="H326" s="3" t="s">
        <v>768</v>
      </c>
      <c r="I326" s="3" t="s">
        <v>35</v>
      </c>
      <c r="J326" t="s">
        <v>767</v>
      </c>
      <c r="K326" s="9" t="e">
        <v>#N/A</v>
      </c>
    </row>
    <row r="327" spans="1:11" x14ac:dyDescent="0.2">
      <c r="A327" s="3" t="s">
        <v>769</v>
      </c>
      <c r="B327" s="3" t="s">
        <v>35</v>
      </c>
      <c r="C327" s="3" t="s">
        <v>203</v>
      </c>
      <c r="D327" s="5" t="s">
        <v>663</v>
      </c>
      <c r="E327" s="3">
        <v>-3.637</v>
      </c>
      <c r="F327" s="3">
        <v>5.2599999999999999E-4</v>
      </c>
      <c r="H327" s="3" t="s">
        <v>770</v>
      </c>
      <c r="I327" s="3" t="s">
        <v>35</v>
      </c>
      <c r="J327" t="e">
        <v>#N/A</v>
      </c>
      <c r="K327" s="9" t="e">
        <v>#N/A</v>
      </c>
    </row>
    <row r="328" spans="1:11" x14ac:dyDescent="0.2">
      <c r="A328" s="3" t="s">
        <v>771</v>
      </c>
      <c r="B328" s="3" t="s">
        <v>35</v>
      </c>
      <c r="C328" s="3" t="s">
        <v>76</v>
      </c>
      <c r="D328" s="5" t="s">
        <v>663</v>
      </c>
      <c r="E328" s="3">
        <v>-3.762</v>
      </c>
      <c r="F328" s="3">
        <v>4.2500000000000003E-2</v>
      </c>
      <c r="H328" s="3" t="s">
        <v>772</v>
      </c>
      <c r="I328" s="3" t="s">
        <v>35</v>
      </c>
      <c r="J328" t="e">
        <v>#N/A</v>
      </c>
      <c r="K328" s="9" t="e">
        <v>#N/A</v>
      </c>
    </row>
    <row r="329" spans="1:11" x14ac:dyDescent="0.2">
      <c r="A329" s="3" t="s">
        <v>773</v>
      </c>
      <c r="B329" s="3">
        <v>-0.74</v>
      </c>
      <c r="C329" s="3" t="s">
        <v>10</v>
      </c>
      <c r="D329" s="5" t="s">
        <v>663</v>
      </c>
      <c r="E329" s="3">
        <v>-3.8980000000000001</v>
      </c>
      <c r="F329" s="3">
        <v>2.0999999999999999E-12</v>
      </c>
      <c r="H329" s="3" t="s">
        <v>774</v>
      </c>
      <c r="I329" s="3" t="s">
        <v>775</v>
      </c>
      <c r="J329" t="e">
        <v>#N/A</v>
      </c>
      <c r="K329" s="9" t="e">
        <v>#N/A</v>
      </c>
    </row>
    <row r="330" spans="1:11" x14ac:dyDescent="0.2">
      <c r="A330" s="3" t="s">
        <v>776</v>
      </c>
      <c r="B330" s="3">
        <v>0.42299999999999999</v>
      </c>
      <c r="C330" s="3" t="s">
        <v>10</v>
      </c>
      <c r="D330" s="5" t="s">
        <v>663</v>
      </c>
      <c r="E330" s="3">
        <v>-3.9950000000000001</v>
      </c>
      <c r="F330" s="3">
        <v>8.3299999999999996E-14</v>
      </c>
      <c r="H330" s="3" t="s">
        <v>777</v>
      </c>
      <c r="I330" s="3" t="s">
        <v>778</v>
      </c>
      <c r="J330" t="e">
        <v>#N/A</v>
      </c>
      <c r="K330" s="9" t="e">
        <v>#N/A</v>
      </c>
    </row>
    <row r="331" spans="1:11" x14ac:dyDescent="0.2">
      <c r="A331" s="3" t="s">
        <v>779</v>
      </c>
      <c r="B331" s="3" t="s">
        <v>35</v>
      </c>
      <c r="C331" s="3" t="s">
        <v>15</v>
      </c>
      <c r="D331" s="5" t="s">
        <v>663</v>
      </c>
      <c r="E331" s="3">
        <v>-5.54</v>
      </c>
      <c r="F331" s="3">
        <v>4.0799999999999998E-29</v>
      </c>
      <c r="H331" s="3" t="s">
        <v>780</v>
      </c>
      <c r="I331" s="3" t="s">
        <v>781</v>
      </c>
      <c r="J331" t="e">
        <v>#N/A</v>
      </c>
      <c r="K331" s="9" t="s">
        <v>870</v>
      </c>
    </row>
    <row r="332" spans="1:11" x14ac:dyDescent="0.2">
      <c r="A332" s="3" t="s">
        <v>782</v>
      </c>
      <c r="B332" s="3">
        <v>-0.38600000000000001</v>
      </c>
      <c r="C332" s="3" t="s">
        <v>10</v>
      </c>
      <c r="D332" s="5" t="s">
        <v>663</v>
      </c>
      <c r="E332" s="3">
        <v>-6.0570000000000004</v>
      </c>
      <c r="F332" s="3">
        <v>3.8000000000000002E-15</v>
      </c>
      <c r="H332" s="3" t="s">
        <v>783</v>
      </c>
      <c r="I332" s="3" t="s">
        <v>35</v>
      </c>
      <c r="J332" t="e">
        <v>#N/A</v>
      </c>
      <c r="K332" s="9" t="e">
        <v>#N/A</v>
      </c>
    </row>
    <row r="333" spans="1:11" x14ac:dyDescent="0.2">
      <c r="A333" s="3" t="s">
        <v>784</v>
      </c>
      <c r="B333" s="3" t="s">
        <v>35</v>
      </c>
      <c r="C333" s="3" t="s">
        <v>76</v>
      </c>
      <c r="D333" t="s">
        <v>35</v>
      </c>
      <c r="E333" s="3" t="s">
        <v>35</v>
      </c>
      <c r="F333" s="3">
        <v>1.8700000000000001E-11</v>
      </c>
      <c r="H333" s="3" t="s">
        <v>785</v>
      </c>
      <c r="I333" s="3" t="s">
        <v>786</v>
      </c>
      <c r="J333" t="e">
        <v>#N/A</v>
      </c>
      <c r="K333" s="9" t="e">
        <v>#N/A</v>
      </c>
    </row>
    <row r="334" spans="1:11" x14ac:dyDescent="0.2">
      <c r="A334" s="3" t="s">
        <v>787</v>
      </c>
      <c r="B334" s="3" t="s">
        <v>35</v>
      </c>
      <c r="C334" s="3" t="s">
        <v>76</v>
      </c>
      <c r="D334" t="s">
        <v>35</v>
      </c>
      <c r="E334" s="3" t="s">
        <v>35</v>
      </c>
      <c r="F334" s="3">
        <v>3.3399999999999999E-2</v>
      </c>
      <c r="H334" s="3" t="s">
        <v>788</v>
      </c>
      <c r="I334" s="3" t="s">
        <v>35</v>
      </c>
      <c r="J334" t="e">
        <v>#N/A</v>
      </c>
      <c r="K334" s="9" t="e">
        <v>#N/A</v>
      </c>
    </row>
    <row r="335" spans="1:11" x14ac:dyDescent="0.2">
      <c r="A335" s="3" t="s">
        <v>789</v>
      </c>
      <c r="B335" s="3">
        <v>-8.5999999999999993E-2</v>
      </c>
      <c r="C335" s="3" t="s">
        <v>10</v>
      </c>
      <c r="D335" t="s">
        <v>35</v>
      </c>
      <c r="E335" s="3" t="s">
        <v>35</v>
      </c>
      <c r="F335" s="3">
        <v>1.0800000000000001E-2</v>
      </c>
      <c r="H335" s="3" t="s">
        <v>790</v>
      </c>
      <c r="I335" s="3" t="s">
        <v>35</v>
      </c>
      <c r="J335" t="e">
        <v>#N/A</v>
      </c>
      <c r="K335" s="9" t="e">
        <v>#N/A</v>
      </c>
    </row>
    <row r="336" spans="1:11" x14ac:dyDescent="0.2">
      <c r="A336" s="3" t="s">
        <v>791</v>
      </c>
      <c r="B336" s="3" t="s">
        <v>35</v>
      </c>
      <c r="C336" s="3" t="s">
        <v>15</v>
      </c>
      <c r="D336" t="s">
        <v>35</v>
      </c>
      <c r="E336" s="3" t="s">
        <v>35</v>
      </c>
      <c r="F336" s="3">
        <v>1.96E-10</v>
      </c>
      <c r="H336" s="3" t="s">
        <v>792</v>
      </c>
      <c r="I336" s="3" t="s">
        <v>35</v>
      </c>
      <c r="J336" t="e">
        <v>#N/A</v>
      </c>
      <c r="K336" s="9" t="e">
        <v>#N/A</v>
      </c>
    </row>
    <row r="337" spans="1:11" x14ac:dyDescent="0.2">
      <c r="A337" s="3" t="s">
        <v>793</v>
      </c>
      <c r="B337" s="3" t="s">
        <v>35</v>
      </c>
      <c r="C337" s="3" t="s">
        <v>10</v>
      </c>
      <c r="D337" t="s">
        <v>35</v>
      </c>
      <c r="E337" s="3" t="s">
        <v>35</v>
      </c>
      <c r="F337" s="3">
        <v>3.3399999999999999E-2</v>
      </c>
      <c r="H337" s="3" t="s">
        <v>794</v>
      </c>
      <c r="I337" s="3" t="s">
        <v>35</v>
      </c>
      <c r="J337" t="e">
        <v>#N/A</v>
      </c>
      <c r="K337" s="9" t="e">
        <v>#N/A</v>
      </c>
    </row>
    <row r="338" spans="1:11" x14ac:dyDescent="0.2">
      <c r="A338" s="3" t="s">
        <v>795</v>
      </c>
      <c r="B338" s="3" t="s">
        <v>35</v>
      </c>
      <c r="C338" s="3" t="s">
        <v>10</v>
      </c>
      <c r="D338" t="s">
        <v>35</v>
      </c>
      <c r="E338" s="3" t="s">
        <v>35</v>
      </c>
      <c r="F338" s="3">
        <v>1.0499999999999999E-6</v>
      </c>
      <c r="H338" s="3" t="s">
        <v>796</v>
      </c>
      <c r="I338" s="3" t="s">
        <v>35</v>
      </c>
      <c r="J338" t="e">
        <v>#N/A</v>
      </c>
      <c r="K338" s="9" t="e">
        <v>#N/A</v>
      </c>
    </row>
    <row r="339" spans="1:11" x14ac:dyDescent="0.2">
      <c r="A339" s="3" t="s">
        <v>797</v>
      </c>
      <c r="B339" s="3">
        <v>-0.51</v>
      </c>
      <c r="C339" s="3" t="s">
        <v>10</v>
      </c>
      <c r="D339" t="s">
        <v>35</v>
      </c>
      <c r="E339" s="3" t="s">
        <v>35</v>
      </c>
      <c r="F339" s="3">
        <v>3.3399999999999999E-2</v>
      </c>
      <c r="H339" s="3" t="s">
        <v>798</v>
      </c>
      <c r="I339" s="3" t="s">
        <v>35</v>
      </c>
      <c r="J339" t="e">
        <v>#N/A</v>
      </c>
      <c r="K339" s="9" t="e">
        <v>#N/A</v>
      </c>
    </row>
    <row r="340" spans="1:11" x14ac:dyDescent="0.2">
      <c r="A340" s="3" t="s">
        <v>799</v>
      </c>
      <c r="B340" s="3">
        <v>-0.27200000000000002</v>
      </c>
      <c r="C340" s="3" t="s">
        <v>15</v>
      </c>
      <c r="D340" t="s">
        <v>35</v>
      </c>
      <c r="E340" s="3" t="s">
        <v>35</v>
      </c>
      <c r="F340" s="3">
        <v>3.3399999999999999E-2</v>
      </c>
      <c r="H340" s="3" t="s">
        <v>800</v>
      </c>
      <c r="I340" s="3" t="s">
        <v>35</v>
      </c>
      <c r="J340" t="e">
        <v>#N/A</v>
      </c>
      <c r="K340" s="9" t="e">
        <v>#N/A</v>
      </c>
    </row>
    <row r="341" spans="1:11" x14ac:dyDescent="0.2">
      <c r="A341" s="3" t="s">
        <v>801</v>
      </c>
      <c r="B341" s="3" t="s">
        <v>35</v>
      </c>
      <c r="C341" s="3" t="s">
        <v>203</v>
      </c>
      <c r="D341" t="s">
        <v>35</v>
      </c>
      <c r="E341" s="3" t="s">
        <v>35</v>
      </c>
      <c r="F341" s="3">
        <v>3.3399999999999999E-2</v>
      </c>
      <c r="H341" s="3" t="s">
        <v>802</v>
      </c>
      <c r="I341" s="3" t="s">
        <v>35</v>
      </c>
      <c r="J341" t="e">
        <v>#N/A</v>
      </c>
      <c r="K341" s="9" t="e">
        <v>#N/A</v>
      </c>
    </row>
    <row r="342" spans="1:11" x14ac:dyDescent="0.2">
      <c r="A342" s="3" t="s">
        <v>803</v>
      </c>
      <c r="B342" s="3">
        <v>-7.0999999999999994E-2</v>
      </c>
      <c r="C342" s="3" t="s">
        <v>10</v>
      </c>
      <c r="D342" t="s">
        <v>35</v>
      </c>
      <c r="E342" s="3" t="s">
        <v>35</v>
      </c>
      <c r="F342" s="3">
        <v>3.3399999999999999E-2</v>
      </c>
      <c r="H342" s="3" t="s">
        <v>804</v>
      </c>
      <c r="I342" s="3" t="s">
        <v>35</v>
      </c>
      <c r="J342" t="e">
        <v>#N/A</v>
      </c>
      <c r="K342" s="9" t="e">
        <v>#N/A</v>
      </c>
    </row>
    <row r="343" spans="1:11" x14ac:dyDescent="0.2">
      <c r="A343" s="3" t="s">
        <v>805</v>
      </c>
      <c r="B343" s="3" t="s">
        <v>35</v>
      </c>
      <c r="C343" s="3" t="s">
        <v>76</v>
      </c>
      <c r="D343" t="s">
        <v>35</v>
      </c>
      <c r="E343" s="3" t="s">
        <v>35</v>
      </c>
      <c r="F343" s="3">
        <v>3.3399999999999999E-2</v>
      </c>
      <c r="H343" s="3" t="s">
        <v>806</v>
      </c>
      <c r="I343" s="3" t="s">
        <v>35</v>
      </c>
      <c r="J343" t="e">
        <v>#N/A</v>
      </c>
      <c r="K343" s="9" t="e">
        <v>#N/A</v>
      </c>
    </row>
    <row r="344" spans="1:11" x14ac:dyDescent="0.2">
      <c r="A344" s="3" t="s">
        <v>807</v>
      </c>
      <c r="B344" s="3">
        <v>0.29499999999999998</v>
      </c>
      <c r="C344" s="3" t="s">
        <v>10</v>
      </c>
      <c r="D344" t="s">
        <v>35</v>
      </c>
      <c r="E344" s="3" t="s">
        <v>35</v>
      </c>
      <c r="F344" s="3">
        <v>3.3399999999999999E-2</v>
      </c>
      <c r="H344" s="3" t="s">
        <v>808</v>
      </c>
      <c r="I344" s="3" t="s">
        <v>35</v>
      </c>
      <c r="J344" t="e">
        <v>#N/A</v>
      </c>
      <c r="K344" s="9" t="e">
        <v>#N/A</v>
      </c>
    </row>
    <row r="345" spans="1:11" x14ac:dyDescent="0.2">
      <c r="A345" s="3" t="s">
        <v>809</v>
      </c>
      <c r="B345" s="3">
        <v>9.0999999999999998E-2</v>
      </c>
      <c r="C345" s="3" t="s">
        <v>10</v>
      </c>
      <c r="D345" t="s">
        <v>35</v>
      </c>
      <c r="E345" s="3" t="s">
        <v>35</v>
      </c>
      <c r="F345" s="3">
        <v>3.3399999999999999E-2</v>
      </c>
      <c r="H345" s="3" t="s">
        <v>810</v>
      </c>
      <c r="I345" s="3" t="s">
        <v>35</v>
      </c>
      <c r="J345" t="e">
        <v>#N/A</v>
      </c>
      <c r="K345" s="9" t="e">
        <v>#N/A</v>
      </c>
    </row>
    <row r="346" spans="1:11" x14ac:dyDescent="0.2">
      <c r="A346" s="3" t="s">
        <v>811</v>
      </c>
      <c r="B346" s="3">
        <v>-0.34799999999999998</v>
      </c>
      <c r="C346" s="3" t="s">
        <v>10</v>
      </c>
      <c r="D346" t="s">
        <v>35</v>
      </c>
      <c r="E346" s="3" t="s">
        <v>35</v>
      </c>
      <c r="F346" s="3">
        <v>3.3399999999999999E-2</v>
      </c>
      <c r="H346" s="3" t="s">
        <v>812</v>
      </c>
      <c r="I346" s="3" t="s">
        <v>35</v>
      </c>
      <c r="J346" t="e">
        <v>#N/A</v>
      </c>
      <c r="K346" s="9" t="e">
        <v>#N/A</v>
      </c>
    </row>
    <row r="347" spans="1:11" x14ac:dyDescent="0.2">
      <c r="A347" s="3" t="s">
        <v>813</v>
      </c>
      <c r="B347" s="3">
        <v>0.34300000000000003</v>
      </c>
      <c r="C347" s="3" t="s">
        <v>10</v>
      </c>
      <c r="D347" t="s">
        <v>35</v>
      </c>
      <c r="E347" s="3" t="s">
        <v>35</v>
      </c>
      <c r="F347" s="3">
        <v>1.2700000000000001E-7</v>
      </c>
      <c r="H347" s="3" t="s">
        <v>814</v>
      </c>
      <c r="I347" s="3" t="s">
        <v>35</v>
      </c>
      <c r="J347" t="e">
        <v>#N/A</v>
      </c>
      <c r="K347" s="9" t="e">
        <v>#N/A</v>
      </c>
    </row>
    <row r="348" spans="1:11" x14ac:dyDescent="0.2">
      <c r="A348" s="3" t="s">
        <v>815</v>
      </c>
      <c r="B348" s="3" t="s">
        <v>35</v>
      </c>
      <c r="C348" s="3" t="s">
        <v>10</v>
      </c>
      <c r="D348" t="s">
        <v>35</v>
      </c>
      <c r="E348" s="3" t="s">
        <v>35</v>
      </c>
      <c r="F348" s="3">
        <v>3.47E-3</v>
      </c>
      <c r="H348" s="3" t="s">
        <v>816</v>
      </c>
      <c r="I348" s="3" t="s">
        <v>35</v>
      </c>
      <c r="J348" t="e">
        <v>#N/A</v>
      </c>
      <c r="K348" s="9" t="e">
        <v>#N/A</v>
      </c>
    </row>
    <row r="349" spans="1:11" x14ac:dyDescent="0.2">
      <c r="A349" s="3" t="s">
        <v>817</v>
      </c>
      <c r="B349" s="3" t="s">
        <v>35</v>
      </c>
      <c r="C349" s="3" t="s">
        <v>15</v>
      </c>
      <c r="D349" t="s">
        <v>35</v>
      </c>
      <c r="E349" s="3" t="s">
        <v>35</v>
      </c>
      <c r="F349" s="3">
        <v>1.4200000000000001E-4</v>
      </c>
      <c r="H349" s="3" t="s">
        <v>818</v>
      </c>
      <c r="I349" s="3" t="s">
        <v>819</v>
      </c>
      <c r="J349" t="e">
        <v>#N/A</v>
      </c>
      <c r="K349" s="9" t="s">
        <v>864</v>
      </c>
    </row>
    <row r="350" spans="1:11" x14ac:dyDescent="0.2">
      <c r="A350" s="3" t="s">
        <v>820</v>
      </c>
      <c r="B350" s="3">
        <v>0.35</v>
      </c>
      <c r="C350" s="3" t="s">
        <v>70</v>
      </c>
      <c r="D350" t="s">
        <v>35</v>
      </c>
      <c r="E350" s="3" t="s">
        <v>35</v>
      </c>
      <c r="F350" s="3">
        <v>3.3399999999999999E-2</v>
      </c>
      <c r="H350" s="3" t="s">
        <v>821</v>
      </c>
      <c r="I350" s="3" t="s">
        <v>35</v>
      </c>
      <c r="J350" t="e">
        <v>#N/A</v>
      </c>
      <c r="K350" s="9" t="e">
        <v>#N/A</v>
      </c>
    </row>
    <row r="351" spans="1:11" x14ac:dyDescent="0.2">
      <c r="A351" s="3" t="s">
        <v>822</v>
      </c>
      <c r="B351" s="3" t="s">
        <v>35</v>
      </c>
      <c r="C351" s="3" t="s">
        <v>66</v>
      </c>
      <c r="D351" t="s">
        <v>35</v>
      </c>
      <c r="E351" s="3" t="s">
        <v>35</v>
      </c>
      <c r="F351" s="3">
        <v>4.2900000000000001E-2</v>
      </c>
      <c r="H351" s="3" t="s">
        <v>823</v>
      </c>
      <c r="I351" s="3" t="s">
        <v>35</v>
      </c>
      <c r="J351" t="e">
        <v>#N/A</v>
      </c>
      <c r="K351" s="9" t="e">
        <v>#N/A</v>
      </c>
    </row>
    <row r="352" spans="1:11" x14ac:dyDescent="0.2">
      <c r="A352" s="3" t="s">
        <v>824</v>
      </c>
      <c r="B352" s="3" t="s">
        <v>35</v>
      </c>
      <c r="C352" s="3" t="s">
        <v>10</v>
      </c>
      <c r="D352" t="s">
        <v>35</v>
      </c>
      <c r="E352" s="3" t="s">
        <v>35</v>
      </c>
      <c r="F352" s="3">
        <v>2.35E-2</v>
      </c>
      <c r="H352" s="3" t="s">
        <v>825</v>
      </c>
      <c r="I352" s="3" t="s">
        <v>35</v>
      </c>
      <c r="J352" t="e">
        <v>#N/A</v>
      </c>
      <c r="K352" s="9" t="e">
        <v>#N/A</v>
      </c>
    </row>
    <row r="353" spans="1:11" x14ac:dyDescent="0.2">
      <c r="A353" s="3" t="s">
        <v>826</v>
      </c>
      <c r="B353" s="3">
        <v>4.7E-2</v>
      </c>
      <c r="C353" s="3" t="s">
        <v>10</v>
      </c>
      <c r="D353" t="s">
        <v>35</v>
      </c>
      <c r="E353" s="3" t="s">
        <v>35</v>
      </c>
      <c r="F353" s="3">
        <v>1.6E-2</v>
      </c>
      <c r="H353" s="3" t="s">
        <v>827</v>
      </c>
      <c r="I353" s="3" t="s">
        <v>35</v>
      </c>
      <c r="J353" t="e">
        <v>#N/A</v>
      </c>
      <c r="K353" s="9" t="e">
        <v>#N/A</v>
      </c>
    </row>
    <row r="354" spans="1:11" x14ac:dyDescent="0.2">
      <c r="A354" s="3" t="s">
        <v>828</v>
      </c>
      <c r="B354" s="3" t="s">
        <v>35</v>
      </c>
      <c r="C354" s="3" t="s">
        <v>10</v>
      </c>
      <c r="D354" t="s">
        <v>35</v>
      </c>
      <c r="E354" s="3" t="s">
        <v>35</v>
      </c>
      <c r="F354" s="3">
        <v>1.31E-3</v>
      </c>
      <c r="H354" s="3" t="s">
        <v>829</v>
      </c>
      <c r="I354" s="3" t="s">
        <v>35</v>
      </c>
      <c r="J354" t="e">
        <v>#N/A</v>
      </c>
      <c r="K354" s="9" t="e">
        <v>#N/A</v>
      </c>
    </row>
    <row r="355" spans="1:11" x14ac:dyDescent="0.2">
      <c r="A355" s="3" t="s">
        <v>830</v>
      </c>
      <c r="B355" s="3">
        <v>-0.48499999999999999</v>
      </c>
      <c r="C355" s="3" t="s">
        <v>10</v>
      </c>
      <c r="D355" t="s">
        <v>35</v>
      </c>
      <c r="E355" s="3" t="s">
        <v>35</v>
      </c>
      <c r="F355" s="3">
        <v>3.5900000000000001E-2</v>
      </c>
      <c r="G355" s="3">
        <f>-LOG10(F355)</f>
        <v>1.4449055514216809</v>
      </c>
      <c r="H355" s="3" t="s">
        <v>831</v>
      </c>
      <c r="I355" s="3" t="s">
        <v>35</v>
      </c>
      <c r="J355" t="s">
        <v>853</v>
      </c>
      <c r="K355" s="9" t="e">
        <v>#N/A</v>
      </c>
    </row>
    <row r="356" spans="1:11" x14ac:dyDescent="0.2">
      <c r="A356" s="3" t="s">
        <v>832</v>
      </c>
      <c r="B356" s="3">
        <v>0.17299999999999999</v>
      </c>
      <c r="C356" s="3" t="s">
        <v>10</v>
      </c>
      <c r="D356" t="s">
        <v>35</v>
      </c>
      <c r="E356" s="3" t="s">
        <v>35</v>
      </c>
      <c r="F356" s="3">
        <v>3.3399999999999999E-2</v>
      </c>
      <c r="H356" s="3" t="s">
        <v>833</v>
      </c>
      <c r="I356" s="3" t="s">
        <v>35</v>
      </c>
      <c r="J356" t="e">
        <v>#N/A</v>
      </c>
      <c r="K356" s="9" t="e">
        <v>#N/A</v>
      </c>
    </row>
    <row r="357" spans="1:11" x14ac:dyDescent="0.2">
      <c r="A357" s="3" t="s">
        <v>834</v>
      </c>
      <c r="B357" s="3">
        <v>0.217</v>
      </c>
      <c r="C357" s="3" t="s">
        <v>10</v>
      </c>
      <c r="D357" t="s">
        <v>35</v>
      </c>
      <c r="E357" s="3" t="s">
        <v>35</v>
      </c>
      <c r="F357" s="3">
        <v>3.7999999999999999E-2</v>
      </c>
      <c r="H357" s="3" t="s">
        <v>835</v>
      </c>
      <c r="I357" s="3" t="s">
        <v>35</v>
      </c>
      <c r="J357" t="e">
        <v>#N/A</v>
      </c>
      <c r="K357" s="9" t="e">
        <v>#N/A</v>
      </c>
    </row>
    <row r="358" spans="1:11" x14ac:dyDescent="0.2">
      <c r="A358" s="3" t="s">
        <v>836</v>
      </c>
      <c r="B358" s="3" t="s">
        <v>35</v>
      </c>
      <c r="C358" s="3" t="s">
        <v>15</v>
      </c>
      <c r="D358" t="s">
        <v>35</v>
      </c>
      <c r="E358" s="3" t="s">
        <v>35</v>
      </c>
      <c r="F358" s="3">
        <v>3.8899999999999997E-2</v>
      </c>
      <c r="H358" s="3" t="s">
        <v>837</v>
      </c>
      <c r="I358" s="3" t="s">
        <v>35</v>
      </c>
      <c r="J358" t="e">
        <v>#N/A</v>
      </c>
      <c r="K358" s="9" t="e">
        <v>#N/A</v>
      </c>
    </row>
    <row r="359" spans="1:11" x14ac:dyDescent="0.2">
      <c r="A359" s="3" t="s">
        <v>838</v>
      </c>
      <c r="B359" s="3" t="s">
        <v>35</v>
      </c>
      <c r="C359" s="3" t="s">
        <v>15</v>
      </c>
      <c r="D359" t="s">
        <v>35</v>
      </c>
      <c r="E359" s="3" t="s">
        <v>35</v>
      </c>
      <c r="F359" s="3">
        <v>1.0800000000000001E-2</v>
      </c>
      <c r="H359" s="3" t="s">
        <v>839</v>
      </c>
      <c r="I359" s="3" t="s">
        <v>35</v>
      </c>
      <c r="J359" t="e">
        <v>#N/A</v>
      </c>
      <c r="K359" s="9" t="e">
        <v>#N/A</v>
      </c>
    </row>
  </sheetData>
  <autoFilter ref="A2:K359" xr:uid="{92588918-F7D5-4C10-B70D-66DCE09B503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24h_rnaseq_IP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uchi, Hiroaki (NIH/NHLBI) [F]</dc:creator>
  <cp:lastModifiedBy>Kikuchi, Hiroaki (NIH/NHLBI) [F]</cp:lastModifiedBy>
  <dcterms:created xsi:type="dcterms:W3CDTF">2022-03-17T15:38:41Z</dcterms:created>
  <dcterms:modified xsi:type="dcterms:W3CDTF">2023-01-22T20:59:21Z</dcterms:modified>
</cp:coreProperties>
</file>